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ore0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metadata/core-properties" Target="docProps/core0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ieter\Documents\Eigene Daten 8.4.08\Papers 2018ff\Fur Paper\Figures für Fur Paper\"/>
    </mc:Choice>
  </mc:AlternateContent>
  <bookViews>
    <workbookView xWindow="0" yWindow="0" windowWidth="24000" windowHeight="9735" tabRatio="500" activeTab="2"/>
  </bookViews>
  <sheets>
    <sheet name="Overview_intra" sheetId="5" r:id="rId1"/>
    <sheet name="intracellular" sheetId="2" r:id="rId2"/>
    <sheet name="Overview_extra" sheetId="6" r:id="rId3"/>
    <sheet name="extracellular" sheetId="4" r:id="rId4"/>
  </sheets>
  <calcPr calcId="152511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K51" i="5" l="1"/>
  <c r="S15" i="6" l="1"/>
  <c r="S16" i="6"/>
  <c r="S18" i="6"/>
  <c r="S19" i="6"/>
  <c r="S20" i="6"/>
  <c r="S21" i="6"/>
  <c r="S22" i="6"/>
  <c r="S24" i="6"/>
  <c r="S26" i="6"/>
  <c r="S27" i="6"/>
  <c r="S28" i="6"/>
  <c r="S29" i="6"/>
  <c r="S30" i="6"/>
  <c r="S33" i="6"/>
  <c r="S37" i="6"/>
  <c r="S39" i="6"/>
  <c r="S40" i="6"/>
  <c r="S42" i="6"/>
  <c r="S43" i="6"/>
  <c r="S44" i="6"/>
  <c r="S45" i="6"/>
  <c r="S46" i="6"/>
  <c r="S47" i="6"/>
  <c r="Q4" i="6" l="1"/>
  <c r="Q5" i="6"/>
  <c r="Q6" i="6"/>
  <c r="Q8" i="6"/>
  <c r="Q9" i="6"/>
  <c r="Q10" i="6"/>
  <c r="Q11" i="6"/>
  <c r="Q12" i="6"/>
  <c r="Q13" i="6"/>
  <c r="Q14" i="6"/>
  <c r="Q15" i="6"/>
  <c r="Q16" i="6"/>
  <c r="Q17" i="6"/>
  <c r="Q18" i="6"/>
  <c r="Q19" i="6"/>
  <c r="Q20" i="6"/>
  <c r="Q21" i="6"/>
  <c r="Q22" i="6"/>
  <c r="Q23" i="6"/>
  <c r="Q24" i="6"/>
  <c r="Q25" i="6"/>
  <c r="Q26" i="6"/>
  <c r="Q27" i="6"/>
  <c r="Q28" i="6"/>
  <c r="Q29" i="6"/>
  <c r="Q30" i="6"/>
  <c r="Q32" i="6"/>
  <c r="Q33" i="6"/>
  <c r="Q34" i="6"/>
  <c r="Q37" i="6"/>
  <c r="Q38" i="6"/>
  <c r="Q39" i="6"/>
  <c r="Q40" i="6"/>
  <c r="Q42" i="6"/>
  <c r="Q43" i="6"/>
  <c r="Q44" i="6"/>
  <c r="Q45" i="6"/>
  <c r="Q46" i="6"/>
  <c r="Q47" i="6"/>
  <c r="O4" i="5"/>
  <c r="O5" i="5"/>
  <c r="O6" i="5"/>
  <c r="O7" i="5"/>
  <c r="O8" i="5"/>
  <c r="O9" i="5"/>
  <c r="O10" i="5"/>
  <c r="O11" i="5"/>
  <c r="O12" i="5"/>
  <c r="O13" i="5"/>
  <c r="O14" i="5"/>
  <c r="O15" i="5"/>
  <c r="O16" i="5"/>
  <c r="O17" i="5"/>
  <c r="O18" i="5"/>
  <c r="O21" i="5"/>
  <c r="O22" i="5"/>
  <c r="O23" i="5"/>
  <c r="O24" i="5"/>
  <c r="O25" i="5"/>
  <c r="O26" i="5"/>
  <c r="O27" i="5"/>
  <c r="O28" i="5"/>
  <c r="O29" i="5"/>
  <c r="O30" i="5"/>
  <c r="O31" i="5"/>
  <c r="O32" i="5"/>
  <c r="O33" i="5"/>
  <c r="O34" i="5"/>
  <c r="O35" i="5"/>
  <c r="O36" i="5"/>
  <c r="O37" i="5"/>
  <c r="O38" i="5"/>
  <c r="O39" i="5"/>
  <c r="O40" i="5"/>
  <c r="O41" i="5"/>
  <c r="O42" i="5"/>
  <c r="O43" i="5"/>
  <c r="O45" i="5"/>
  <c r="O46" i="5"/>
  <c r="O47" i="5"/>
  <c r="O48" i="5"/>
  <c r="O49" i="5"/>
  <c r="O50" i="5"/>
  <c r="O51" i="5"/>
  <c r="O52" i="5"/>
  <c r="O53" i="5"/>
  <c r="O54" i="5"/>
  <c r="O55" i="5"/>
  <c r="O56" i="5"/>
  <c r="O57" i="5"/>
  <c r="O58" i="5"/>
  <c r="O59" i="5"/>
  <c r="O60" i="5"/>
  <c r="O61" i="5"/>
  <c r="O62" i="5"/>
  <c r="O63" i="5"/>
  <c r="O64" i="5"/>
  <c r="O65" i="5"/>
  <c r="O66" i="5"/>
  <c r="O67" i="5"/>
  <c r="O68" i="5"/>
  <c r="O69" i="5"/>
  <c r="O70" i="5"/>
  <c r="O71" i="5"/>
  <c r="O73" i="5"/>
  <c r="O74" i="5"/>
  <c r="O75" i="5"/>
  <c r="O76" i="5"/>
  <c r="O77" i="5"/>
  <c r="O78" i="5"/>
  <c r="O79" i="5"/>
  <c r="O80" i="5"/>
  <c r="O81" i="5"/>
  <c r="O82" i="5"/>
  <c r="O83" i="5"/>
  <c r="O84" i="5"/>
  <c r="O85" i="5"/>
  <c r="O86" i="5"/>
  <c r="O87" i="5"/>
  <c r="O88" i="5"/>
  <c r="O89" i="5"/>
  <c r="O90" i="5"/>
  <c r="O91" i="5"/>
  <c r="O93" i="5"/>
  <c r="O94" i="5"/>
  <c r="O95" i="5"/>
  <c r="O96" i="5"/>
  <c r="O97" i="5"/>
  <c r="O98" i="5"/>
  <c r="O99" i="5"/>
  <c r="O100" i="5"/>
  <c r="O101" i="5"/>
  <c r="O102" i="5"/>
  <c r="O103" i="5"/>
  <c r="O104" i="5"/>
  <c r="O105" i="5"/>
  <c r="O106" i="5"/>
  <c r="O107" i="5"/>
  <c r="O108" i="5"/>
  <c r="O109" i="5"/>
  <c r="O110" i="5"/>
  <c r="O111" i="5"/>
  <c r="O112" i="5"/>
  <c r="O113" i="5"/>
  <c r="O114" i="5"/>
  <c r="O115" i="5"/>
  <c r="M5" i="5" l="1"/>
  <c r="M6" i="5"/>
  <c r="M7" i="5"/>
  <c r="M8" i="5"/>
  <c r="M9" i="5"/>
  <c r="M10" i="5"/>
  <c r="M11" i="5"/>
  <c r="M12" i="5"/>
  <c r="M13" i="5"/>
  <c r="M14" i="5"/>
  <c r="M15" i="5"/>
  <c r="M16" i="5"/>
  <c r="M17" i="5"/>
  <c r="M18" i="5"/>
  <c r="M20" i="5"/>
  <c r="M21" i="5"/>
  <c r="M23" i="5"/>
  <c r="M24" i="5"/>
  <c r="M25" i="5"/>
  <c r="M26" i="5"/>
  <c r="M27" i="5"/>
  <c r="M29" i="5"/>
  <c r="M30" i="5"/>
  <c r="M31" i="5"/>
  <c r="M32" i="5"/>
  <c r="M33" i="5"/>
  <c r="M34" i="5"/>
  <c r="M35" i="5"/>
  <c r="M36" i="5"/>
  <c r="M37" i="5"/>
  <c r="M38" i="5"/>
  <c r="M39" i="5"/>
  <c r="M40" i="5"/>
  <c r="M41" i="5"/>
  <c r="M42" i="5"/>
  <c r="M43" i="5"/>
  <c r="M44" i="5"/>
  <c r="M45" i="5"/>
  <c r="M46" i="5"/>
  <c r="M47" i="5"/>
  <c r="M48" i="5"/>
  <c r="M49" i="5"/>
  <c r="M50" i="5"/>
  <c r="M51" i="5"/>
  <c r="M52" i="5"/>
  <c r="M53" i="5"/>
  <c r="M54" i="5"/>
  <c r="M55" i="5"/>
  <c r="M56" i="5"/>
  <c r="M57" i="5"/>
  <c r="M58" i="5"/>
  <c r="M59" i="5"/>
  <c r="M60" i="5"/>
  <c r="M61" i="5"/>
  <c r="M62" i="5"/>
  <c r="M63" i="5"/>
  <c r="M64" i="5"/>
  <c r="M65" i="5"/>
  <c r="M66" i="5"/>
  <c r="M67" i="5"/>
  <c r="M68" i="5"/>
  <c r="M69" i="5"/>
  <c r="M71" i="5"/>
  <c r="M73" i="5"/>
  <c r="M74" i="5"/>
  <c r="M75" i="5"/>
  <c r="M76" i="5"/>
  <c r="M77" i="5"/>
  <c r="M78" i="5"/>
  <c r="M79" i="5"/>
  <c r="M80" i="5"/>
  <c r="M81" i="5"/>
  <c r="M82" i="5"/>
  <c r="M83" i="5"/>
  <c r="M84" i="5"/>
  <c r="M85" i="5"/>
  <c r="M86" i="5"/>
  <c r="M88" i="5"/>
  <c r="M89" i="5"/>
  <c r="M90" i="5"/>
  <c r="M91" i="5"/>
  <c r="M93" i="5"/>
  <c r="M94" i="5"/>
  <c r="M95" i="5"/>
  <c r="M96" i="5"/>
  <c r="M97" i="5"/>
  <c r="M98" i="5"/>
  <c r="M99" i="5"/>
  <c r="M100" i="5"/>
  <c r="M101" i="5"/>
  <c r="M102" i="5"/>
  <c r="M103" i="5"/>
  <c r="M104" i="5"/>
  <c r="M105" i="5"/>
  <c r="M106" i="5"/>
  <c r="M107" i="5"/>
  <c r="M108" i="5"/>
  <c r="M109" i="5"/>
  <c r="M110" i="5"/>
  <c r="M111" i="5"/>
  <c r="M112" i="5"/>
  <c r="M113" i="5"/>
  <c r="M114" i="5"/>
  <c r="M115" i="5"/>
  <c r="M4" i="5"/>
  <c r="K4" i="5"/>
  <c r="K5" i="5"/>
  <c r="K6" i="5"/>
  <c r="K7" i="5"/>
  <c r="K8" i="5"/>
  <c r="K9" i="5"/>
  <c r="K10" i="5"/>
  <c r="K11" i="5"/>
  <c r="K12" i="5"/>
  <c r="K13" i="5"/>
  <c r="K14" i="5"/>
  <c r="K15" i="5"/>
  <c r="K17" i="5"/>
  <c r="K18" i="5"/>
  <c r="K21" i="5"/>
  <c r="K22" i="5"/>
  <c r="K23" i="5"/>
  <c r="K24" i="5"/>
  <c r="K25" i="5"/>
  <c r="K26" i="5"/>
  <c r="K27" i="5"/>
  <c r="K28" i="5"/>
  <c r="K29" i="5"/>
  <c r="K30" i="5"/>
  <c r="K31" i="5"/>
  <c r="K32" i="5"/>
  <c r="K33" i="5"/>
  <c r="K34" i="5"/>
  <c r="K35" i="5"/>
  <c r="K36" i="5"/>
  <c r="K37" i="5"/>
  <c r="K38" i="5"/>
  <c r="K39" i="5"/>
  <c r="K40" i="5"/>
  <c r="K41" i="5"/>
  <c r="K42" i="5"/>
  <c r="K43" i="5"/>
  <c r="K45" i="5"/>
  <c r="K46" i="5"/>
  <c r="K47" i="5"/>
  <c r="K48" i="5"/>
  <c r="K49" i="5"/>
  <c r="K50" i="5"/>
  <c r="K52" i="5"/>
  <c r="K53" i="5"/>
  <c r="K54" i="5"/>
  <c r="K55" i="5"/>
  <c r="K56" i="5"/>
  <c r="K57" i="5"/>
  <c r="K58" i="5"/>
  <c r="K59" i="5"/>
  <c r="K60" i="5"/>
  <c r="K61" i="5"/>
  <c r="K62" i="5"/>
  <c r="K63" i="5"/>
  <c r="K64" i="5"/>
  <c r="K65" i="5"/>
  <c r="K66" i="5"/>
  <c r="K67" i="5"/>
  <c r="K68" i="5"/>
  <c r="K69" i="5"/>
  <c r="K70" i="5"/>
  <c r="K71" i="5"/>
  <c r="K72" i="5"/>
  <c r="K73" i="5"/>
  <c r="K74" i="5"/>
  <c r="K75" i="5"/>
  <c r="K76" i="5"/>
  <c r="K77" i="5"/>
  <c r="K78" i="5"/>
  <c r="K79" i="5"/>
  <c r="K80" i="5"/>
  <c r="K81" i="5"/>
  <c r="K82" i="5"/>
  <c r="K83" i="5"/>
  <c r="K84" i="5"/>
  <c r="K85" i="5"/>
  <c r="K86" i="5"/>
  <c r="K87" i="5"/>
  <c r="K88" i="5"/>
  <c r="K89" i="5"/>
  <c r="K90" i="5"/>
  <c r="K91" i="5"/>
  <c r="K92" i="5"/>
  <c r="K93" i="5"/>
  <c r="K94" i="5"/>
  <c r="K95" i="5"/>
  <c r="K96" i="5"/>
  <c r="K97" i="5"/>
  <c r="K98" i="5"/>
  <c r="K99" i="5"/>
  <c r="K100" i="5"/>
  <c r="K101" i="5"/>
  <c r="K102" i="5"/>
  <c r="K103" i="5"/>
  <c r="K104" i="5"/>
  <c r="K105" i="5"/>
  <c r="K106" i="5"/>
  <c r="K107" i="5"/>
  <c r="K108" i="5"/>
  <c r="K109" i="5"/>
  <c r="K110" i="5"/>
  <c r="K111" i="5"/>
  <c r="K112" i="5"/>
  <c r="K113" i="5"/>
  <c r="K114" i="5"/>
  <c r="K115" i="5"/>
  <c r="K3" i="5"/>
  <c r="O47" i="6"/>
  <c r="O5" i="6"/>
  <c r="O6" i="6"/>
  <c r="O8" i="6"/>
  <c r="O9" i="6"/>
  <c r="O10" i="6"/>
  <c r="O11" i="6"/>
  <c r="O12" i="6"/>
  <c r="O13" i="6"/>
  <c r="O14" i="6"/>
  <c r="O15" i="6"/>
  <c r="O16" i="6"/>
  <c r="O18" i="6"/>
  <c r="O19" i="6"/>
  <c r="O20" i="6"/>
  <c r="O21" i="6"/>
  <c r="O22" i="6"/>
  <c r="O23" i="6"/>
  <c r="O24" i="6"/>
  <c r="O25" i="6"/>
  <c r="O26" i="6"/>
  <c r="O27" i="6"/>
  <c r="O28" i="6"/>
  <c r="O29" i="6"/>
  <c r="O30" i="6"/>
  <c r="O32" i="6"/>
  <c r="O33" i="6"/>
  <c r="O34" i="6"/>
  <c r="O35" i="6"/>
  <c r="O37" i="6"/>
  <c r="O38" i="6"/>
  <c r="O39" i="6"/>
  <c r="O40" i="6"/>
  <c r="O42" i="6"/>
  <c r="O43" i="6"/>
  <c r="O44" i="6"/>
  <c r="O45" i="6"/>
  <c r="O46" i="6"/>
  <c r="O4" i="6"/>
  <c r="M4" i="6"/>
  <c r="M5" i="6"/>
  <c r="M6" i="6"/>
  <c r="M7" i="6"/>
  <c r="M8" i="6"/>
  <c r="M9" i="6"/>
  <c r="M10" i="6"/>
  <c r="M11" i="6"/>
  <c r="M12" i="6"/>
  <c r="M13" i="6"/>
  <c r="M14" i="6"/>
  <c r="M15" i="6"/>
  <c r="M16" i="6"/>
  <c r="M17" i="6"/>
  <c r="M18" i="6"/>
  <c r="M19" i="6"/>
  <c r="M20" i="6"/>
  <c r="M21" i="6"/>
  <c r="M22" i="6"/>
  <c r="M23" i="6"/>
  <c r="M24" i="6"/>
  <c r="M25" i="6"/>
  <c r="M26" i="6"/>
  <c r="M27" i="6"/>
  <c r="M28" i="6"/>
  <c r="M29" i="6"/>
  <c r="M30" i="6"/>
  <c r="M31" i="6"/>
  <c r="M32" i="6"/>
  <c r="M33" i="6"/>
  <c r="M34" i="6"/>
  <c r="M37" i="6"/>
  <c r="M38" i="6"/>
  <c r="M39" i="6"/>
  <c r="M40" i="6"/>
  <c r="M42" i="6"/>
  <c r="M43" i="6"/>
  <c r="M44" i="6"/>
  <c r="M45" i="6"/>
  <c r="M46" i="6"/>
  <c r="M47" i="6"/>
  <c r="M3" i="6"/>
  <c r="T15" i="6" l="1"/>
  <c r="U15" i="6"/>
  <c r="V15" i="6"/>
  <c r="T16" i="6"/>
  <c r="U16" i="6"/>
  <c r="V16" i="6"/>
  <c r="T18" i="6"/>
  <c r="U18" i="6"/>
  <c r="V18" i="6"/>
  <c r="T19" i="6"/>
  <c r="U19" i="6"/>
  <c r="V19" i="6"/>
  <c r="T20" i="6"/>
  <c r="U20" i="6"/>
  <c r="V20" i="6"/>
  <c r="T21" i="6"/>
  <c r="U21" i="6"/>
  <c r="V21" i="6"/>
  <c r="T22" i="6"/>
  <c r="U22" i="6"/>
  <c r="V22" i="6"/>
  <c r="T24" i="6"/>
  <c r="U24" i="6"/>
  <c r="V24" i="6"/>
  <c r="T26" i="6"/>
  <c r="U26" i="6"/>
  <c r="V26" i="6"/>
  <c r="T27" i="6"/>
  <c r="U27" i="6"/>
  <c r="V27" i="6"/>
  <c r="T28" i="6"/>
  <c r="U28" i="6"/>
  <c r="V28" i="6"/>
  <c r="T30" i="6"/>
  <c r="U30" i="6"/>
  <c r="V30" i="6"/>
  <c r="T33" i="6"/>
  <c r="U33" i="6"/>
  <c r="V33" i="6"/>
  <c r="T35" i="6"/>
  <c r="U35" i="6"/>
  <c r="V35" i="6"/>
  <c r="T37" i="6"/>
  <c r="U37" i="6"/>
  <c r="V37" i="6"/>
  <c r="T43" i="6"/>
  <c r="U43" i="6"/>
  <c r="V43" i="6"/>
  <c r="T44" i="6"/>
  <c r="U44" i="6"/>
  <c r="V44" i="6"/>
  <c r="T45" i="6"/>
  <c r="U45" i="6"/>
  <c r="V45" i="6"/>
  <c r="T46" i="6"/>
  <c r="U46" i="6"/>
  <c r="V46" i="6"/>
  <c r="T47" i="6"/>
  <c r="U47" i="6"/>
  <c r="V47" i="6"/>
  <c r="T29" i="6"/>
  <c r="U29" i="6"/>
  <c r="V29" i="6"/>
  <c r="T40" i="6"/>
  <c r="U40" i="6"/>
  <c r="V40" i="6"/>
  <c r="T42" i="6"/>
  <c r="U42" i="6"/>
  <c r="V42" i="6"/>
  <c r="T39" i="6"/>
  <c r="U39" i="6"/>
  <c r="V39" i="6"/>
  <c r="V14" i="6"/>
  <c r="U14" i="6"/>
  <c r="T14" i="6"/>
  <c r="S14" i="6"/>
</calcChain>
</file>

<file path=xl/sharedStrings.xml><?xml version="1.0" encoding="utf-8"?>
<sst xmlns="http://schemas.openxmlformats.org/spreadsheetml/2006/main" count="902" uniqueCount="154">
  <si>
    <t>2-Methylbutanoate</t>
  </si>
  <si>
    <t>2-Methylpropanoate</t>
  </si>
  <si>
    <t>3-Methylbutanoate</t>
  </si>
  <si>
    <t>4-Methylpentanoate</t>
  </si>
  <si>
    <t>Acetate</t>
  </si>
  <si>
    <t>p-Cresol</t>
  </si>
  <si>
    <t>Propanoate</t>
  </si>
  <si>
    <t>2-hydroxyisocaproate</t>
  </si>
  <si>
    <t>xylulose-5-phosphate</t>
  </si>
  <si>
    <t>valine</t>
  </si>
  <si>
    <t>Uracil</t>
  </si>
  <si>
    <t>tyrosine</t>
  </si>
  <si>
    <t>tryptophan</t>
  </si>
  <si>
    <t>threonine</t>
  </si>
  <si>
    <t>succinate</t>
  </si>
  <si>
    <t>spermine</t>
  </si>
  <si>
    <t>serine</t>
  </si>
  <si>
    <t>pyruvate</t>
  </si>
  <si>
    <t>pyrophosphate</t>
  </si>
  <si>
    <t>pyroglutamate</t>
  </si>
  <si>
    <t>proline</t>
  </si>
  <si>
    <t>phenylalanine</t>
  </si>
  <si>
    <t>phenylacetate</t>
  </si>
  <si>
    <t>ornithine</t>
  </si>
  <si>
    <t>nicotinic acid</t>
  </si>
  <si>
    <t>Nicotinamide</t>
  </si>
  <si>
    <t>methionine</t>
  </si>
  <si>
    <t>lysine</t>
  </si>
  <si>
    <t>leucine</t>
  </si>
  <si>
    <t>lactate</t>
  </si>
  <si>
    <t>isoleucine</t>
  </si>
  <si>
    <t>histidine</t>
  </si>
  <si>
    <t>glycolate</t>
  </si>
  <si>
    <t>glycine</t>
  </si>
  <si>
    <t>glycerol-3-phosphate</t>
  </si>
  <si>
    <t>3-phosphoglycerate</t>
  </si>
  <si>
    <t>glycerate</t>
  </si>
  <si>
    <t>glutamine</t>
  </si>
  <si>
    <t>glutamate</t>
  </si>
  <si>
    <t>glucose-6-phosphate</t>
  </si>
  <si>
    <t>glucose</t>
  </si>
  <si>
    <t>glycerophosphoglycerol</t>
  </si>
  <si>
    <t>fumarate</t>
  </si>
  <si>
    <t>fructose-1,6-bisphosphate</t>
  </si>
  <si>
    <t>dihydroxyacetone phosphate</t>
  </si>
  <si>
    <t>cytosine</t>
  </si>
  <si>
    <t>cysteine</t>
  </si>
  <si>
    <t>citrate</t>
  </si>
  <si>
    <t>aspartate</t>
  </si>
  <si>
    <t>arginine</t>
  </si>
  <si>
    <t>AMP</t>
  </si>
  <si>
    <t>alanine</t>
  </si>
  <si>
    <t>adenine</t>
  </si>
  <si>
    <t>3-(4-hydroxyphenyl)-lactate</t>
  </si>
  <si>
    <t>2-phosphoglycolate</t>
  </si>
  <si>
    <t>2-phosphoglycerate</t>
  </si>
  <si>
    <t>2-oxoglutarate</t>
  </si>
  <si>
    <t>2-hydroxybutanoate</t>
  </si>
  <si>
    <t>2-hydroxy-glutarate</t>
  </si>
  <si>
    <t>2-aminobutanoate</t>
  </si>
  <si>
    <t>2,6-diamino-pimelate</t>
  </si>
  <si>
    <t>(4-hydroxyphenyl)acetate</t>
  </si>
  <si>
    <t>NA235</t>
  </si>
  <si>
    <t>isocaproate</t>
  </si>
  <si>
    <t>fructose-6-phosphate</t>
  </si>
  <si>
    <t>2,3-bisphosphoglycerate</t>
  </si>
  <si>
    <t>2-oxobutanoate</t>
  </si>
  <si>
    <t>3-phenyllactate</t>
  </si>
  <si>
    <t>4-methylthio-2-oxobutanoate</t>
  </si>
  <si>
    <t>acetoacetate</t>
  </si>
  <si>
    <t>agmatine</t>
  </si>
  <si>
    <t>asparagine</t>
  </si>
  <si>
    <t>beta-Alanine</t>
  </si>
  <si>
    <t>cadaverine</t>
  </si>
  <si>
    <t>erythronic acid</t>
  </si>
  <si>
    <t>erythrose 4-phosphate</t>
  </si>
  <si>
    <t>ethanolaminephosphate</t>
  </si>
  <si>
    <t>guanosine-5-monophosphate</t>
  </si>
  <si>
    <t>homoserine</t>
  </si>
  <si>
    <t>phenylpyruvate</t>
  </si>
  <si>
    <t>phosphoenolpyruvate</t>
  </si>
  <si>
    <t>putrescine</t>
  </si>
  <si>
    <t>spermidine</t>
  </si>
  <si>
    <t>uridine 5'-monophosphate</t>
  </si>
  <si>
    <t>citraconic acid</t>
  </si>
  <si>
    <t>carbamoylphosphate</t>
  </si>
  <si>
    <t>isoglutamate</t>
  </si>
  <si>
    <t>erm+Fe</t>
  </si>
  <si>
    <t>erm-Fe</t>
  </si>
  <si>
    <t>fur+Fe</t>
  </si>
  <si>
    <t>fur-Fe</t>
  </si>
  <si>
    <t>2-isocaprenoyl-CoA</t>
  </si>
  <si>
    <t>2-Pentenoyl-CoA</t>
  </si>
  <si>
    <t>3-Hydroxybutanoyl-CoA</t>
  </si>
  <si>
    <t>3-Hydroxyhexanoyl-CoA</t>
  </si>
  <si>
    <t>3-phenylpropanoyl-CoA</t>
  </si>
  <si>
    <t>4-Hydroxyphenylacetyl-CoA</t>
  </si>
  <si>
    <t>5-Methyl-hexanoyl-CoA</t>
  </si>
  <si>
    <t>Acetyl-CoA</t>
  </si>
  <si>
    <t>ADP</t>
  </si>
  <si>
    <t>ATP</t>
  </si>
  <si>
    <t>Beta-alanyl-CoA</t>
  </si>
  <si>
    <t>Crotonyl-CoA</t>
  </si>
  <si>
    <t>CoenzymeA</t>
  </si>
  <si>
    <t>D-2-hydroxyisocaproyl-CoA</t>
  </si>
  <si>
    <t>Dephospho-CoA</t>
  </si>
  <si>
    <t>FAD</t>
  </si>
  <si>
    <t>heptanoyl-CoA</t>
  </si>
  <si>
    <t>Hexanoyl-CoA</t>
  </si>
  <si>
    <t>Hexenoyl-CoA</t>
  </si>
  <si>
    <t>Isobutanoyl-CoA</t>
  </si>
  <si>
    <t>isocaproyl-CoA</t>
  </si>
  <si>
    <t>Isovaleryl-CoA</t>
  </si>
  <si>
    <t>NAD+</t>
  </si>
  <si>
    <t>NADH</t>
  </si>
  <si>
    <t>NADP+</t>
  </si>
  <si>
    <t>NADPH</t>
  </si>
  <si>
    <t>Pentanoyl-CoA</t>
  </si>
  <si>
    <t>Phenylacetyl-CoA</t>
  </si>
  <si>
    <t>Propanoyl-CoA</t>
  </si>
  <si>
    <t>S-2-(Indol-3-yl)acetyl-CoA</t>
  </si>
  <si>
    <t>Succinyl-CoA</t>
  </si>
  <si>
    <t>CoA-disulfide</t>
  </si>
  <si>
    <t>Butanoate</t>
  </si>
  <si>
    <t>Erm+Fe</t>
  </si>
  <si>
    <t>ND</t>
  </si>
  <si>
    <t>RI1565</t>
  </si>
  <si>
    <t>RI1820</t>
  </si>
  <si>
    <t>RI2637</t>
  </si>
  <si>
    <t>RI1010</t>
  </si>
  <si>
    <t>RI1159</t>
  </si>
  <si>
    <t>Metabolite</t>
  </si>
  <si>
    <t>Volatile analysis</t>
  </si>
  <si>
    <t>Present in the initial growth medium</t>
  </si>
  <si>
    <t>HPLC-MS CoA analysis</t>
  </si>
  <si>
    <t>Erm-Fe</t>
  </si>
  <si>
    <t>Fur+Fe</t>
  </si>
  <si>
    <t>Fur-Fe</t>
  </si>
  <si>
    <t>Medium</t>
  </si>
  <si>
    <t>Mean value</t>
  </si>
  <si>
    <t>Standard error</t>
  </si>
  <si>
    <t>Erm -Fe/+Fe</t>
  </si>
  <si>
    <t>foldchange</t>
  </si>
  <si>
    <t>Fur -Fe/+Fe</t>
  </si>
  <si>
    <t xml:space="preserve">ND </t>
  </si>
  <si>
    <t>adj. p-value</t>
  </si>
  <si>
    <t>5-aminovalerate</t>
  </si>
  <si>
    <t>p-value determined with non parametric Wilcoxon Mann Whitney test using Benjamini-Hochberg correction</t>
  </si>
  <si>
    <t>3-phenylpropanoate</t>
  </si>
  <si>
    <t>2-oxo-isocaproate</t>
  </si>
  <si>
    <t>indole-3-acetate</t>
  </si>
  <si>
    <t>Fur/Erm +Fe</t>
  </si>
  <si>
    <t>residual substrates in %</t>
  </si>
  <si>
    <t>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>
    <font>
      <sz val="10"/>
      <name val="Arial"/>
      <family val="2"/>
    </font>
    <font>
      <sz val="10"/>
      <name val="Mangal"/>
      <family val="2"/>
    </font>
    <font>
      <sz val="10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rgb="FFFFFF00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4.9989318521683403E-2"/>
        <bgColor rgb="FFFFFF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Border="0" applyProtection="0">
      <alignment horizontal="center" textRotation="90"/>
    </xf>
  </cellStyleXfs>
  <cellXfs count="17">
    <xf numFmtId="0" fontId="0" fillId="0" borderId="0" xfId="0"/>
    <xf numFmtId="1" fontId="0" fillId="0" borderId="0" xfId="0" applyNumberFormat="1"/>
    <xf numFmtId="0" fontId="0" fillId="0" borderId="0" xfId="0"/>
    <xf numFmtId="1" fontId="0" fillId="2" borderId="0" xfId="0" applyNumberFormat="1" applyFill="1"/>
    <xf numFmtId="0" fontId="0" fillId="3" borderId="0" xfId="0" applyFill="1"/>
    <xf numFmtId="0" fontId="0" fillId="4" borderId="0" xfId="0" applyFill="1"/>
    <xf numFmtId="0" fontId="0" fillId="5" borderId="0" xfId="0" applyFont="1" applyFill="1"/>
    <xf numFmtId="0" fontId="0" fillId="0" borderId="0" xfId="0" applyFill="1"/>
    <xf numFmtId="0" fontId="0" fillId="0" borderId="0" xfId="0" applyFont="1" applyFill="1"/>
    <xf numFmtId="0" fontId="2" fillId="0" borderId="0" xfId="0" applyFont="1"/>
    <xf numFmtId="0" fontId="2" fillId="0" borderId="0" xfId="0" applyFont="1" applyFill="1"/>
    <xf numFmtId="2" fontId="0" fillId="0" borderId="0" xfId="0" applyNumberFormat="1"/>
    <xf numFmtId="164" fontId="0" fillId="0" borderId="0" xfId="0" applyNumberFormat="1"/>
    <xf numFmtId="0" fontId="0" fillId="0" borderId="0" xfId="0" applyAlignment="1">
      <alignment vertical="center" wrapText="1"/>
    </xf>
    <xf numFmtId="11" fontId="0" fillId="0" borderId="0" xfId="0" applyNumberFormat="1" applyAlignment="1">
      <alignment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2">
    <cellStyle name="Erklärender Text" xfId="1" builtinId="53" customBuiltin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S122"/>
  <sheetViews>
    <sheetView topLeftCell="A51" workbookViewId="0">
      <selection activeCell="L3" sqref="L3:L115"/>
    </sheetView>
  </sheetViews>
  <sheetFormatPr baseColWidth="10" defaultRowHeight="12.75"/>
  <cols>
    <col min="1" max="1" width="36" style="2" customWidth="1"/>
    <col min="2" max="9" width="11.42578125" style="2"/>
    <col min="18" max="18" width="18" customWidth="1"/>
  </cols>
  <sheetData>
    <row r="1" spans="1:19" s="2" customFormat="1">
      <c r="B1" s="16" t="s">
        <v>124</v>
      </c>
      <c r="C1" s="16"/>
      <c r="D1" s="16" t="s">
        <v>135</v>
      </c>
      <c r="E1" s="16"/>
      <c r="F1" s="16" t="s">
        <v>136</v>
      </c>
      <c r="G1" s="16"/>
      <c r="H1" s="16" t="s">
        <v>137</v>
      </c>
      <c r="I1" s="16"/>
      <c r="K1" s="2" t="s">
        <v>141</v>
      </c>
      <c r="M1" s="2" t="s">
        <v>143</v>
      </c>
      <c r="O1" s="2" t="s">
        <v>151</v>
      </c>
    </row>
    <row r="2" spans="1:19">
      <c r="A2" s="8" t="s">
        <v>131</v>
      </c>
      <c r="B2" s="2" t="s">
        <v>139</v>
      </c>
      <c r="C2" s="2" t="s">
        <v>140</v>
      </c>
      <c r="D2" s="2" t="s">
        <v>139</v>
      </c>
      <c r="E2" s="2" t="s">
        <v>140</v>
      </c>
      <c r="F2" s="2" t="s">
        <v>139</v>
      </c>
      <c r="G2" s="2" t="s">
        <v>140</v>
      </c>
      <c r="H2" s="2" t="s">
        <v>139</v>
      </c>
      <c r="I2" s="2" t="s">
        <v>140</v>
      </c>
      <c r="K2" s="2" t="s">
        <v>142</v>
      </c>
      <c r="L2" s="2" t="s">
        <v>145</v>
      </c>
      <c r="M2" s="2" t="s">
        <v>142</v>
      </c>
      <c r="N2" s="2" t="s">
        <v>145</v>
      </c>
      <c r="O2" s="2" t="s">
        <v>142</v>
      </c>
      <c r="P2" s="2" t="s">
        <v>145</v>
      </c>
    </row>
    <row r="3" spans="1:19">
      <c r="A3" s="2" t="s">
        <v>61</v>
      </c>
      <c r="B3" s="2">
        <v>4538.862725</v>
      </c>
      <c r="C3" s="2">
        <v>134.82884138012599</v>
      </c>
      <c r="D3" s="2">
        <v>5739.9277400000001</v>
      </c>
      <c r="E3" s="2">
        <v>699.80856862570897</v>
      </c>
      <c r="F3" s="2" t="s">
        <v>125</v>
      </c>
      <c r="G3" s="2" t="s">
        <v>125</v>
      </c>
      <c r="H3" s="2" t="s">
        <v>125</v>
      </c>
      <c r="I3" s="2" t="s">
        <v>125</v>
      </c>
      <c r="K3" s="11">
        <f t="shared" ref="K3:K15" si="0">D3/B3</f>
        <v>1.2646180525320911</v>
      </c>
      <c r="L3" s="13">
        <v>0.18163847999999999</v>
      </c>
      <c r="M3" s="11"/>
      <c r="N3" s="2"/>
      <c r="O3" s="11"/>
      <c r="P3" s="13"/>
      <c r="R3" s="13"/>
      <c r="S3" s="13"/>
    </row>
    <row r="4" spans="1:19">
      <c r="A4" s="2" t="s">
        <v>65</v>
      </c>
      <c r="B4" s="2">
        <v>32924.983156800001</v>
      </c>
      <c r="C4" s="2">
        <v>302.70451744046801</v>
      </c>
      <c r="D4" s="2">
        <v>30854.655959479998</v>
      </c>
      <c r="E4" s="2">
        <v>983.74174596067098</v>
      </c>
      <c r="F4" s="2">
        <v>22654.74753574</v>
      </c>
      <c r="G4" s="2">
        <v>935.74557108251201</v>
      </c>
      <c r="H4" s="2">
        <v>24743.123312939999</v>
      </c>
      <c r="I4" s="2">
        <v>522.57848821001096</v>
      </c>
      <c r="K4" s="11">
        <f t="shared" si="0"/>
        <v>0.9371198707236873</v>
      </c>
      <c r="L4" s="13">
        <v>7.7924914999999997E-2</v>
      </c>
      <c r="M4" s="11">
        <f t="shared" ref="M4:M18" si="1">H4/F4</f>
        <v>1.0921826991850334</v>
      </c>
      <c r="N4" s="13">
        <v>0.17252249</v>
      </c>
      <c r="O4" s="11">
        <f t="shared" ref="O4:O18" si="2">F4/B4</f>
        <v>0.68807165148271643</v>
      </c>
      <c r="P4" s="13">
        <v>2.6854893000000001E-2</v>
      </c>
      <c r="R4" s="13"/>
    </row>
    <row r="5" spans="1:19">
      <c r="A5" s="2" t="s">
        <v>60</v>
      </c>
      <c r="B5" s="2">
        <v>81524.985675000004</v>
      </c>
      <c r="C5" s="2">
        <v>11758.0481964972</v>
      </c>
      <c r="D5" s="2">
        <v>127016.56598</v>
      </c>
      <c r="E5" s="2">
        <v>12513.7058694508</v>
      </c>
      <c r="F5" s="2">
        <v>66394.112240000002</v>
      </c>
      <c r="G5" s="2">
        <v>9529.1906485708696</v>
      </c>
      <c r="H5" s="2">
        <v>51376.969720000001</v>
      </c>
      <c r="I5" s="2">
        <v>7134.00166470157</v>
      </c>
      <c r="K5" s="11">
        <f t="shared" si="0"/>
        <v>1.5580078294812898</v>
      </c>
      <c r="L5" s="13">
        <v>4.8164584000000003E-2</v>
      </c>
      <c r="M5" s="11">
        <f t="shared" si="1"/>
        <v>0.77381815927116615</v>
      </c>
      <c r="N5" s="13">
        <v>0.23417324</v>
      </c>
      <c r="O5" s="11">
        <f t="shared" si="2"/>
        <v>0.81440201050363448</v>
      </c>
      <c r="P5" s="13">
        <v>0.38898882000000001</v>
      </c>
      <c r="R5" s="13"/>
    </row>
    <row r="6" spans="1:19">
      <c r="A6" s="2" t="s">
        <v>59</v>
      </c>
      <c r="B6" s="2">
        <v>270738.53165000002</v>
      </c>
      <c r="C6" s="2">
        <v>5736.1933219524699</v>
      </c>
      <c r="D6" s="2">
        <v>209333.17834000001</v>
      </c>
      <c r="E6" s="2">
        <v>27342.889947519601</v>
      </c>
      <c r="F6" s="2">
        <v>101741.01968</v>
      </c>
      <c r="G6" s="2">
        <v>5739.34133034776</v>
      </c>
      <c r="H6" s="2">
        <v>213207.34366000001</v>
      </c>
      <c r="I6" s="2">
        <v>26307.8642281678</v>
      </c>
      <c r="K6" s="11">
        <f t="shared" si="0"/>
        <v>0.77319315083904494</v>
      </c>
      <c r="L6" s="13">
        <v>0.123931184</v>
      </c>
      <c r="M6" s="11">
        <f t="shared" si="1"/>
        <v>2.0955888227834598</v>
      </c>
      <c r="N6" s="13">
        <v>1.8393934000000001E-2</v>
      </c>
      <c r="O6" s="11">
        <f t="shared" si="2"/>
        <v>0.37579069022774614</v>
      </c>
      <c r="P6" s="13">
        <v>2.6854893000000001E-2</v>
      </c>
      <c r="R6" s="13"/>
      <c r="S6" s="2"/>
    </row>
    <row r="7" spans="1:19">
      <c r="A7" s="2" t="s">
        <v>57</v>
      </c>
      <c r="B7" s="2">
        <v>4490.4490750000004</v>
      </c>
      <c r="C7" s="2">
        <v>166.99332284338701</v>
      </c>
      <c r="D7" s="2">
        <v>31088.922480000001</v>
      </c>
      <c r="E7" s="2">
        <v>2642.2541867867999</v>
      </c>
      <c r="F7" s="2">
        <v>25962.753000000001</v>
      </c>
      <c r="G7" s="2">
        <v>1076.7205400553501</v>
      </c>
      <c r="H7" s="2">
        <v>21903.50994</v>
      </c>
      <c r="I7" s="2">
        <v>1793.12681576676</v>
      </c>
      <c r="K7" s="11">
        <f t="shared" si="0"/>
        <v>6.9233437370626447</v>
      </c>
      <c r="L7" s="13">
        <v>2.7845370000000001E-2</v>
      </c>
      <c r="M7" s="11">
        <f t="shared" si="1"/>
        <v>0.84365128536253453</v>
      </c>
      <c r="N7" s="13">
        <v>0.17252249</v>
      </c>
      <c r="O7" s="11">
        <f t="shared" si="2"/>
        <v>5.7817720602922096</v>
      </c>
      <c r="P7" s="13">
        <v>2.6854893000000001E-2</v>
      </c>
      <c r="R7" s="13"/>
    </row>
    <row r="8" spans="1:19">
      <c r="A8" s="2" t="s">
        <v>58</v>
      </c>
      <c r="B8" s="2">
        <v>5999.3464175199997</v>
      </c>
      <c r="C8" s="2">
        <v>540.47630106425402</v>
      </c>
      <c r="D8" s="2">
        <v>17453.367414</v>
      </c>
      <c r="E8" s="2">
        <v>1462.36139906842</v>
      </c>
      <c r="F8" s="2">
        <v>56710.566783959999</v>
      </c>
      <c r="G8" s="2">
        <v>16572.120237944298</v>
      </c>
      <c r="H8" s="2">
        <v>32124.10112472</v>
      </c>
      <c r="I8" s="2">
        <v>6771.3115245504696</v>
      </c>
      <c r="K8" s="11">
        <f t="shared" si="0"/>
        <v>2.9092114706079677</v>
      </c>
      <c r="L8" s="13">
        <v>2.7845370000000001E-2</v>
      </c>
      <c r="M8" s="11">
        <f t="shared" si="1"/>
        <v>0.56645706340931812</v>
      </c>
      <c r="N8" s="13">
        <v>1.8393934000000001E-2</v>
      </c>
      <c r="O8" s="11">
        <f t="shared" si="2"/>
        <v>9.4527908270719472</v>
      </c>
      <c r="P8" s="13">
        <v>2.6854893000000001E-2</v>
      </c>
      <c r="R8" s="13"/>
    </row>
    <row r="9" spans="1:19">
      <c r="A9" s="2" t="s">
        <v>7</v>
      </c>
      <c r="B9" s="2">
        <v>34184.413699999997</v>
      </c>
      <c r="C9" s="2">
        <v>3458.2432513702001</v>
      </c>
      <c r="D9" s="2">
        <v>56480.660759999999</v>
      </c>
      <c r="E9" s="2">
        <v>6235.9120662258601</v>
      </c>
      <c r="F9" s="2">
        <v>25581.750919999999</v>
      </c>
      <c r="G9" s="2">
        <v>2916.3591587273199</v>
      </c>
      <c r="H9" s="2">
        <v>44463.549579999999</v>
      </c>
      <c r="I9" s="2">
        <v>5417.0910442591003</v>
      </c>
      <c r="K9" s="11">
        <f t="shared" si="0"/>
        <v>1.6522342976442508</v>
      </c>
      <c r="L9" s="13">
        <v>2.7845370000000001E-2</v>
      </c>
      <c r="M9" s="11">
        <f t="shared" si="1"/>
        <v>1.7380964156459702</v>
      </c>
      <c r="N9" s="13">
        <v>2.7856808E-2</v>
      </c>
      <c r="O9" s="11">
        <f t="shared" si="2"/>
        <v>0.74834546365205035</v>
      </c>
      <c r="P9" s="13">
        <v>0.12494524</v>
      </c>
      <c r="R9" s="13"/>
      <c r="S9" s="13"/>
    </row>
    <row r="10" spans="1:19">
      <c r="A10" s="5" t="s">
        <v>91</v>
      </c>
      <c r="B10" s="2">
        <v>1513.5152903202766</v>
      </c>
      <c r="C10" s="2">
        <v>176.4079497324403</v>
      </c>
      <c r="D10" s="2">
        <v>5941.4235431355628</v>
      </c>
      <c r="E10" s="2">
        <v>186.74635225289617</v>
      </c>
      <c r="F10" s="2">
        <v>952.50344027117501</v>
      </c>
      <c r="G10" s="2">
        <v>76.600667936531892</v>
      </c>
      <c r="H10" s="2">
        <v>3366.0300766935748</v>
      </c>
      <c r="I10" s="2">
        <v>429.05361360858262</v>
      </c>
      <c r="K10" s="11">
        <f t="shared" si="0"/>
        <v>3.9255788039500361</v>
      </c>
      <c r="L10" s="13">
        <v>2.7845370000000001E-2</v>
      </c>
      <c r="M10" s="11">
        <f t="shared" si="1"/>
        <v>3.5338770805229593</v>
      </c>
      <c r="N10" s="13">
        <v>1.8393934000000001E-2</v>
      </c>
      <c r="O10" s="11">
        <f t="shared" si="2"/>
        <v>0.62933189136768797</v>
      </c>
      <c r="P10" s="13">
        <v>2.6854893000000001E-2</v>
      </c>
      <c r="R10" s="13"/>
    </row>
    <row r="11" spans="1:19">
      <c r="A11" s="2" t="s">
        <v>66</v>
      </c>
      <c r="B11" s="2">
        <v>10296.9301132325</v>
      </c>
      <c r="C11" s="2">
        <v>593.77248463728699</v>
      </c>
      <c r="D11" s="2">
        <v>16006.083922080001</v>
      </c>
      <c r="E11" s="2">
        <v>870.30047968747704</v>
      </c>
      <c r="F11" s="2">
        <v>8351.8184632640005</v>
      </c>
      <c r="G11" s="2">
        <v>281.18928389165598</v>
      </c>
      <c r="H11" s="2">
        <v>10302.540238394</v>
      </c>
      <c r="I11" s="2">
        <v>202.07502752688799</v>
      </c>
      <c r="K11" s="11">
        <f t="shared" si="0"/>
        <v>1.5544520304659264</v>
      </c>
      <c r="L11" s="13">
        <v>2.7845370000000001E-2</v>
      </c>
      <c r="M11" s="11">
        <f t="shared" si="1"/>
        <v>1.233568507710072</v>
      </c>
      <c r="N11" s="13">
        <v>1.8393934000000001E-2</v>
      </c>
      <c r="O11" s="11">
        <f t="shared" si="2"/>
        <v>0.81109790698988504</v>
      </c>
      <c r="P11" s="13">
        <v>4.90173E-2</v>
      </c>
      <c r="R11" s="13"/>
    </row>
    <row r="12" spans="1:19">
      <c r="A12" s="2" t="s">
        <v>56</v>
      </c>
      <c r="B12" s="2">
        <v>228348.98242499999</v>
      </c>
      <c r="C12" s="2">
        <v>28864.748791143102</v>
      </c>
      <c r="D12" s="2">
        <v>294013.81832000002</v>
      </c>
      <c r="E12" s="2">
        <v>3122.3482821857601</v>
      </c>
      <c r="F12" s="2">
        <v>123887.35758</v>
      </c>
      <c r="G12" s="2">
        <v>12035.112408393999</v>
      </c>
      <c r="H12" s="2">
        <v>72122.41072</v>
      </c>
      <c r="I12" s="2">
        <v>7830.9161784435901</v>
      </c>
      <c r="K12" s="11">
        <f t="shared" si="0"/>
        <v>1.2875635143965105</v>
      </c>
      <c r="L12" s="13">
        <v>0.27026042</v>
      </c>
      <c r="M12" s="11">
        <f t="shared" si="1"/>
        <v>0.58216118358507329</v>
      </c>
      <c r="N12" s="13">
        <v>1.8393934000000001E-2</v>
      </c>
      <c r="O12" s="11">
        <f t="shared" si="2"/>
        <v>0.54253518568093528</v>
      </c>
      <c r="P12" s="13">
        <v>2.6854893000000001E-2</v>
      </c>
      <c r="R12" s="13"/>
    </row>
    <row r="13" spans="1:19">
      <c r="A13" s="2" t="s">
        <v>149</v>
      </c>
      <c r="B13" s="2">
        <v>4593.1386503274998</v>
      </c>
      <c r="C13" s="2">
        <v>275.02104032772598</v>
      </c>
      <c r="D13" s="2">
        <v>7536.7606858219997</v>
      </c>
      <c r="E13" s="2">
        <v>230.35578577666899</v>
      </c>
      <c r="F13" s="2">
        <v>7859.87890745</v>
      </c>
      <c r="G13" s="2">
        <v>304.397923742491</v>
      </c>
      <c r="H13" s="2">
        <v>3347.6239537719998</v>
      </c>
      <c r="I13" s="2">
        <v>193.94193422642999</v>
      </c>
      <c r="K13" s="11">
        <f t="shared" si="0"/>
        <v>1.640873759664236</v>
      </c>
      <c r="L13" s="13">
        <v>2.7845370000000001E-2</v>
      </c>
      <c r="M13" s="11">
        <f t="shared" si="1"/>
        <v>0.42591291713145207</v>
      </c>
      <c r="N13" s="13">
        <v>1.8393934000000001E-2</v>
      </c>
      <c r="O13" s="11">
        <f t="shared" si="2"/>
        <v>1.7112217822750844</v>
      </c>
      <c r="P13" s="13">
        <v>2.6854893000000001E-2</v>
      </c>
      <c r="R13" s="13"/>
    </row>
    <row r="14" spans="1:19">
      <c r="A14" s="5" t="s">
        <v>92</v>
      </c>
      <c r="B14" s="2">
        <v>655.36891108728742</v>
      </c>
      <c r="C14" s="2">
        <v>64.615396667187738</v>
      </c>
      <c r="D14" s="2">
        <v>2400.8929993168435</v>
      </c>
      <c r="E14" s="2">
        <v>168.51954357612362</v>
      </c>
      <c r="F14" s="2">
        <v>1612.8109463863352</v>
      </c>
      <c r="G14" s="2">
        <v>261.12585850919328</v>
      </c>
      <c r="H14" s="2">
        <v>2080.8906186824938</v>
      </c>
      <c r="I14" s="2">
        <v>217.12425306499063</v>
      </c>
      <c r="K14" s="11">
        <f t="shared" si="0"/>
        <v>3.6634221713899286</v>
      </c>
      <c r="L14" s="13">
        <v>2.7845370000000001E-2</v>
      </c>
      <c r="M14" s="11">
        <f t="shared" si="1"/>
        <v>1.2902260015936389</v>
      </c>
      <c r="N14" s="13">
        <v>0.17252249</v>
      </c>
      <c r="O14" s="11">
        <f t="shared" si="2"/>
        <v>2.4609207411297662</v>
      </c>
      <c r="P14" s="13">
        <v>2.6854893000000001E-2</v>
      </c>
      <c r="R14" s="13"/>
    </row>
    <row r="15" spans="1:19">
      <c r="A15" s="2" t="s">
        <v>55</v>
      </c>
      <c r="B15" s="2">
        <v>8168.2763500000001</v>
      </c>
      <c r="C15" s="2">
        <v>321.76944842648999</v>
      </c>
      <c r="D15" s="2">
        <v>7264.2833199999995</v>
      </c>
      <c r="E15" s="2">
        <v>821.60040864940902</v>
      </c>
      <c r="F15" s="2">
        <v>7284.7317000000003</v>
      </c>
      <c r="G15" s="2">
        <v>670.98788088475703</v>
      </c>
      <c r="H15" s="2">
        <v>13220.409900000001</v>
      </c>
      <c r="I15" s="2">
        <v>1721.61263229458</v>
      </c>
      <c r="K15" s="11">
        <f t="shared" si="0"/>
        <v>0.88932878966564344</v>
      </c>
      <c r="L15" s="13">
        <v>0.64798540000000004</v>
      </c>
      <c r="M15" s="11">
        <f t="shared" si="1"/>
        <v>1.8148108186331695</v>
      </c>
      <c r="N15" s="13">
        <v>2.7856808E-2</v>
      </c>
      <c r="O15" s="11">
        <f t="shared" si="2"/>
        <v>0.89183217950259486</v>
      </c>
      <c r="P15" s="13">
        <v>0.6815312</v>
      </c>
      <c r="R15" s="13"/>
    </row>
    <row r="16" spans="1:19">
      <c r="A16" s="2" t="s">
        <v>54</v>
      </c>
      <c r="B16" s="2">
        <v>4289.9522500000003</v>
      </c>
      <c r="C16" s="2">
        <v>194.38571794432099</v>
      </c>
      <c r="D16" s="2" t="s">
        <v>125</v>
      </c>
      <c r="E16" s="2" t="s">
        <v>125</v>
      </c>
      <c r="F16" s="2">
        <v>4571.8504999999996</v>
      </c>
      <c r="G16" s="2">
        <v>237.27566239242501</v>
      </c>
      <c r="H16" s="2">
        <v>13414.1643</v>
      </c>
      <c r="I16" s="2">
        <v>1895.30732623213</v>
      </c>
      <c r="K16" s="11"/>
      <c r="L16" s="13"/>
      <c r="M16" s="11">
        <f t="shared" si="1"/>
        <v>2.934077634428335</v>
      </c>
      <c r="N16" s="13">
        <v>1.8393934000000001E-2</v>
      </c>
      <c r="O16" s="11">
        <f t="shared" si="2"/>
        <v>1.0657112791873149</v>
      </c>
      <c r="P16" s="13">
        <v>0.6815312</v>
      </c>
      <c r="R16" s="13"/>
    </row>
    <row r="17" spans="1:19">
      <c r="A17" s="2" t="s">
        <v>53</v>
      </c>
      <c r="B17" s="2">
        <v>4969.3454955850002</v>
      </c>
      <c r="C17" s="2">
        <v>341.77109245033398</v>
      </c>
      <c r="D17" s="2">
        <v>7053.1199792879997</v>
      </c>
      <c r="E17" s="2">
        <v>253.787035135016</v>
      </c>
      <c r="F17" s="2">
        <v>5240.401749654</v>
      </c>
      <c r="G17" s="2">
        <v>287.42284931699498</v>
      </c>
      <c r="H17" s="2">
        <v>10116.7261817</v>
      </c>
      <c r="I17" s="2">
        <v>739.05362448282403</v>
      </c>
      <c r="K17" s="11">
        <f>D17/B17</f>
        <v>1.4193257412981897</v>
      </c>
      <c r="L17" s="13">
        <v>2.7845370000000001E-2</v>
      </c>
      <c r="M17" s="11">
        <f t="shared" si="1"/>
        <v>1.9305249225153323</v>
      </c>
      <c r="N17" s="13">
        <v>1.8393934000000001E-2</v>
      </c>
      <c r="O17" s="11">
        <f t="shared" si="2"/>
        <v>1.054545664878769</v>
      </c>
      <c r="P17" s="13">
        <v>0.38898882000000001</v>
      </c>
      <c r="R17" s="13"/>
    </row>
    <row r="18" spans="1:19">
      <c r="A18" s="5" t="s">
        <v>93</v>
      </c>
      <c r="B18" s="2">
        <v>8793.7524228838975</v>
      </c>
      <c r="C18" s="2">
        <v>1351.1507864561113</v>
      </c>
      <c r="D18" s="2">
        <v>30459.053008504248</v>
      </c>
      <c r="E18" s="2">
        <v>5157.8968766440466</v>
      </c>
      <c r="F18" s="2">
        <v>20553.003953579093</v>
      </c>
      <c r="G18" s="2">
        <v>2064.6043604712177</v>
      </c>
      <c r="H18" s="2">
        <v>15925.994399378265</v>
      </c>
      <c r="I18" s="2">
        <v>1985.7756887621879</v>
      </c>
      <c r="K18" s="11">
        <f>D18/B18</f>
        <v>3.4637150949622995</v>
      </c>
      <c r="L18" s="13">
        <v>2.7845370000000001E-2</v>
      </c>
      <c r="M18" s="11">
        <f t="shared" si="1"/>
        <v>0.77487429260212437</v>
      </c>
      <c r="N18" s="13">
        <v>0.17252249</v>
      </c>
      <c r="O18" s="11">
        <f t="shared" si="2"/>
        <v>2.33722795061801</v>
      </c>
      <c r="P18" s="13">
        <v>2.6854893000000001E-2</v>
      </c>
      <c r="R18" s="13"/>
    </row>
    <row r="19" spans="1:19">
      <c r="A19" s="5" t="s">
        <v>94</v>
      </c>
      <c r="B19" s="2" t="s">
        <v>125</v>
      </c>
      <c r="C19" s="2" t="s">
        <v>125</v>
      </c>
      <c r="D19" s="2">
        <v>595.12816054192683</v>
      </c>
      <c r="E19" s="2">
        <v>63.866350677280053</v>
      </c>
      <c r="F19" s="2" t="s">
        <v>125</v>
      </c>
      <c r="G19" s="2" t="s">
        <v>125</v>
      </c>
      <c r="H19" s="2">
        <v>961.803031462901</v>
      </c>
      <c r="I19" s="2">
        <v>49.762753271600722</v>
      </c>
      <c r="K19" s="11"/>
      <c r="L19" s="11"/>
      <c r="M19" s="11"/>
      <c r="N19" s="2"/>
      <c r="O19" s="11"/>
      <c r="P19" s="13"/>
      <c r="R19" s="13"/>
      <c r="S19" s="13"/>
    </row>
    <row r="20" spans="1:19">
      <c r="A20" s="2" t="s">
        <v>67</v>
      </c>
      <c r="B20" s="2" t="s">
        <v>125</v>
      </c>
      <c r="C20" s="2" t="s">
        <v>125</v>
      </c>
      <c r="D20" s="2">
        <v>9792.1661003879999</v>
      </c>
      <c r="E20" s="2">
        <v>485.79906709271398</v>
      </c>
      <c r="F20" s="2">
        <v>8469.5199504600005</v>
      </c>
      <c r="G20" s="2">
        <v>283.96734572235698</v>
      </c>
      <c r="H20" s="2">
        <v>16387.662938199999</v>
      </c>
      <c r="I20" s="2">
        <v>605.73693242979095</v>
      </c>
      <c r="K20" s="11"/>
      <c r="L20" s="11"/>
      <c r="M20" s="11">
        <f>H20/F20</f>
        <v>1.934898675964503</v>
      </c>
      <c r="N20" s="13">
        <v>1.8393934000000001E-2</v>
      </c>
      <c r="O20" s="11"/>
      <c r="P20" s="2"/>
      <c r="R20" s="13"/>
      <c r="S20" s="2"/>
    </row>
    <row r="21" spans="1:19">
      <c r="A21" s="2" t="s">
        <v>148</v>
      </c>
      <c r="B21" s="2">
        <v>3541.0867624624998</v>
      </c>
      <c r="C21" s="2">
        <v>111.745013208857</v>
      </c>
      <c r="D21" s="2">
        <v>4150.7089727080001</v>
      </c>
      <c r="E21" s="2">
        <v>503.42752521316697</v>
      </c>
      <c r="F21" s="2">
        <v>3989.1728763259998</v>
      </c>
      <c r="G21" s="2">
        <v>442.34531390885002</v>
      </c>
      <c r="H21" s="2">
        <v>3362.017307052</v>
      </c>
      <c r="I21" s="2">
        <v>158.51211538154399</v>
      </c>
      <c r="K21" s="11">
        <f t="shared" ref="K21:K43" si="3">D21/B21</f>
        <v>1.1721568126225645</v>
      </c>
      <c r="L21" s="13">
        <v>0.50151020000000002</v>
      </c>
      <c r="M21" s="11">
        <f>H21/F21</f>
        <v>0.84278556264234761</v>
      </c>
      <c r="N21" s="13">
        <v>0.51850969999999996</v>
      </c>
      <c r="O21" s="11">
        <f t="shared" ref="O21:O43" si="4">F21/B21</f>
        <v>1.1265391513739407</v>
      </c>
      <c r="P21" s="13">
        <v>0.6815312</v>
      </c>
      <c r="R21" s="13"/>
    </row>
    <row r="22" spans="1:19">
      <c r="A22" s="5" t="s">
        <v>95</v>
      </c>
      <c r="B22" s="2">
        <v>1564.0518173162877</v>
      </c>
      <c r="C22" s="2">
        <v>129.5593010996472</v>
      </c>
      <c r="D22" s="2">
        <v>481.27184304947025</v>
      </c>
      <c r="E22" s="2">
        <v>72.272639934920164</v>
      </c>
      <c r="F22" s="2">
        <v>880.35854762274937</v>
      </c>
      <c r="G22" s="2">
        <v>94.272391015433541</v>
      </c>
      <c r="H22" s="2" t="s">
        <v>125</v>
      </c>
      <c r="I22" s="2" t="s">
        <v>125</v>
      </c>
      <c r="K22" s="11">
        <f t="shared" si="3"/>
        <v>0.30770837495350439</v>
      </c>
      <c r="L22" s="13">
        <v>2.7845370000000001E-2</v>
      </c>
      <c r="M22" s="11"/>
      <c r="N22" s="2"/>
      <c r="O22" s="11">
        <f t="shared" si="4"/>
        <v>0.56287044832909161</v>
      </c>
      <c r="P22" s="13">
        <v>2.6854893000000001E-2</v>
      </c>
      <c r="R22" s="13"/>
      <c r="S22" s="13"/>
    </row>
    <row r="23" spans="1:19">
      <c r="A23" s="2" t="s">
        <v>35</v>
      </c>
      <c r="B23" s="2">
        <v>77824.094725000003</v>
      </c>
      <c r="C23" s="2">
        <v>10565.2132722757</v>
      </c>
      <c r="D23" s="2">
        <v>126147.9581</v>
      </c>
      <c r="E23" s="2">
        <v>9605.2583746908604</v>
      </c>
      <c r="F23" s="2">
        <v>94736.282260000007</v>
      </c>
      <c r="G23" s="2">
        <v>11273.2206526018</v>
      </c>
      <c r="H23" s="2">
        <v>245178.04762</v>
      </c>
      <c r="I23" s="2">
        <v>23910.6853802562</v>
      </c>
      <c r="K23" s="11">
        <f t="shared" si="3"/>
        <v>1.6209370445715776</v>
      </c>
      <c r="L23" s="13">
        <v>2.7845370000000001E-2</v>
      </c>
      <c r="M23" s="11">
        <f>H23/F23</f>
        <v>2.5880057964182979</v>
      </c>
      <c r="N23" s="13">
        <v>1.8393934000000001E-2</v>
      </c>
      <c r="O23" s="11">
        <f t="shared" si="4"/>
        <v>1.2173130004886157</v>
      </c>
      <c r="P23" s="13">
        <v>0.28447994999999998</v>
      </c>
      <c r="Q23" s="13"/>
      <c r="R23" s="13"/>
    </row>
    <row r="24" spans="1:19">
      <c r="A24" s="5" t="s">
        <v>96</v>
      </c>
      <c r="B24" s="2">
        <v>624.60064183034842</v>
      </c>
      <c r="C24" s="2">
        <v>49.127746331173512</v>
      </c>
      <c r="D24" s="2">
        <v>798.22171733315031</v>
      </c>
      <c r="E24" s="2">
        <v>82.164025794607838</v>
      </c>
      <c r="F24" s="2">
        <v>716.57782440507549</v>
      </c>
      <c r="G24" s="2">
        <v>56.416052627201836</v>
      </c>
      <c r="H24" s="2">
        <v>731.82004957512027</v>
      </c>
      <c r="I24" s="2">
        <v>45.173219712600876</v>
      </c>
      <c r="K24" s="11">
        <f t="shared" si="3"/>
        <v>1.2779713370034611</v>
      </c>
      <c r="L24" s="13">
        <v>0.11475304</v>
      </c>
      <c r="M24" s="11">
        <f>H24/F24</f>
        <v>1.0212708580295509</v>
      </c>
      <c r="N24" s="13">
        <v>0.91681489999999999</v>
      </c>
      <c r="O24" s="11">
        <f t="shared" si="4"/>
        <v>1.147257585751424</v>
      </c>
      <c r="P24" s="13">
        <v>0.52638620000000003</v>
      </c>
      <c r="R24" s="13"/>
    </row>
    <row r="25" spans="1:19">
      <c r="A25" s="2" t="s">
        <v>68</v>
      </c>
      <c r="B25" s="2">
        <v>8766.4787448874995</v>
      </c>
      <c r="C25" s="2">
        <v>343.709077339521</v>
      </c>
      <c r="D25" s="2">
        <v>10821.09955524</v>
      </c>
      <c r="E25" s="2">
        <v>255.54625002510701</v>
      </c>
      <c r="F25" s="2">
        <v>10543.111520590001</v>
      </c>
      <c r="G25" s="2">
        <v>661.11001340637301</v>
      </c>
      <c r="H25" s="2">
        <v>7509.0045224879996</v>
      </c>
      <c r="I25" s="2">
        <v>529.77060147453403</v>
      </c>
      <c r="K25" s="11">
        <f t="shared" si="3"/>
        <v>1.2343724168099683</v>
      </c>
      <c r="L25" s="13">
        <v>2.7845370000000001E-2</v>
      </c>
      <c r="M25" s="11">
        <f>H25/F25</f>
        <v>0.71221901692146661</v>
      </c>
      <c r="N25" s="13">
        <v>2.7856808E-2</v>
      </c>
      <c r="O25" s="11">
        <f t="shared" si="4"/>
        <v>1.2026620753217032</v>
      </c>
      <c r="P25" s="13">
        <v>0.12494524</v>
      </c>
      <c r="R25" s="13"/>
    </row>
    <row r="26" spans="1:19">
      <c r="A26" s="2" t="s">
        <v>146</v>
      </c>
      <c r="B26" s="2">
        <v>10664140.902075</v>
      </c>
      <c r="C26" s="2">
        <v>1370516.0646067499</v>
      </c>
      <c r="D26" s="2">
        <v>22068730.70284</v>
      </c>
      <c r="E26" s="2">
        <v>1158744.0340386799</v>
      </c>
      <c r="F26" s="2">
        <v>10386767.24494</v>
      </c>
      <c r="G26" s="2">
        <v>515265.25684742699</v>
      </c>
      <c r="H26" s="2">
        <v>12289456.020099999</v>
      </c>
      <c r="I26" s="2">
        <v>1538383.82960214</v>
      </c>
      <c r="K26" s="11">
        <f t="shared" si="3"/>
        <v>2.0694335254465668</v>
      </c>
      <c r="L26" s="13">
        <v>2.7845370000000001E-2</v>
      </c>
      <c r="M26" s="11">
        <f>H26/F26</f>
        <v>1.1831839233797128</v>
      </c>
      <c r="N26" s="13">
        <v>0.23417324</v>
      </c>
      <c r="O26" s="11">
        <f t="shared" si="4"/>
        <v>0.97399006073887961</v>
      </c>
      <c r="P26" s="13">
        <v>0.52638620000000003</v>
      </c>
      <c r="R26" s="13"/>
      <c r="S26" s="2"/>
    </row>
    <row r="27" spans="1:19">
      <c r="A27" s="5" t="s">
        <v>97</v>
      </c>
      <c r="B27" s="2">
        <v>1576.8557837738572</v>
      </c>
      <c r="C27" s="2">
        <v>278.02017556779958</v>
      </c>
      <c r="D27" s="2">
        <v>9160.036082551971</v>
      </c>
      <c r="E27" s="2">
        <v>1770.8933485723642</v>
      </c>
      <c r="F27" s="2">
        <v>2938.091012626749</v>
      </c>
      <c r="G27" s="2">
        <v>499.39804078129231</v>
      </c>
      <c r="H27" s="2">
        <v>3231.5554394342389</v>
      </c>
      <c r="I27" s="2">
        <v>490.09594824047468</v>
      </c>
      <c r="K27" s="11">
        <f t="shared" si="3"/>
        <v>5.8090512631595521</v>
      </c>
      <c r="L27" s="13">
        <v>2.7845370000000001E-2</v>
      </c>
      <c r="M27" s="11">
        <f>H27/F27</f>
        <v>1.0998826876180132</v>
      </c>
      <c r="N27" s="13">
        <v>0.51850969999999996</v>
      </c>
      <c r="O27" s="11">
        <f t="shared" si="4"/>
        <v>1.863259178715174</v>
      </c>
      <c r="P27" s="13">
        <v>7.9920249999999998E-2</v>
      </c>
      <c r="R27" s="13"/>
    </row>
    <row r="28" spans="1:19">
      <c r="A28" s="2" t="s">
        <v>69</v>
      </c>
      <c r="B28" s="2">
        <v>4802.513746865</v>
      </c>
      <c r="C28" s="2">
        <v>275.66059549698701</v>
      </c>
      <c r="D28" s="2">
        <v>4317.1918631520002</v>
      </c>
      <c r="E28" s="2">
        <v>182.611723335975</v>
      </c>
      <c r="F28" s="2">
        <v>3339.4111120739999</v>
      </c>
      <c r="G28" s="2">
        <v>231.3310655615</v>
      </c>
      <c r="H28" s="2" t="s">
        <v>125</v>
      </c>
      <c r="I28" s="2" t="s">
        <v>125</v>
      </c>
      <c r="K28" s="11">
        <f t="shared" si="3"/>
        <v>0.8989441968740205</v>
      </c>
      <c r="L28" s="13">
        <v>0.18163847999999999</v>
      </c>
      <c r="M28" s="11"/>
      <c r="N28" s="2"/>
      <c r="O28" s="11">
        <f t="shared" si="4"/>
        <v>0.69534649729090547</v>
      </c>
      <c r="P28" s="13">
        <v>2.6854893000000001E-2</v>
      </c>
      <c r="Q28" s="2"/>
      <c r="R28" s="13"/>
    </row>
    <row r="29" spans="1:19">
      <c r="A29" s="5" t="s">
        <v>98</v>
      </c>
      <c r="B29" s="2">
        <v>769297.38593396568</v>
      </c>
      <c r="C29" s="2">
        <v>71858.646363329259</v>
      </c>
      <c r="D29" s="2">
        <v>718926.84191412164</v>
      </c>
      <c r="E29" s="2">
        <v>45579.156379674991</v>
      </c>
      <c r="F29" s="2">
        <v>808219.36554366013</v>
      </c>
      <c r="G29" s="2">
        <v>69745.879534590131</v>
      </c>
      <c r="H29" s="2">
        <v>671753.37438899709</v>
      </c>
      <c r="I29" s="2">
        <v>61514.951589891454</v>
      </c>
      <c r="K29" s="11">
        <f t="shared" si="3"/>
        <v>0.93452396311123342</v>
      </c>
      <c r="L29" s="13">
        <v>0.63654745000000001</v>
      </c>
      <c r="M29" s="11">
        <f t="shared" ref="M29:M69" si="5">H29/F29</f>
        <v>0.83115228739555469</v>
      </c>
      <c r="N29" s="13">
        <v>0.31622329999999998</v>
      </c>
      <c r="O29" s="11">
        <f t="shared" si="4"/>
        <v>1.0505941919488537</v>
      </c>
      <c r="P29" s="13">
        <v>0.38898882000000001</v>
      </c>
      <c r="R29" s="13"/>
    </row>
    <row r="30" spans="1:19">
      <c r="A30" s="2" t="s">
        <v>52</v>
      </c>
      <c r="B30" s="2">
        <v>36534.588024999997</v>
      </c>
      <c r="C30" s="2">
        <v>2809.9038496339699</v>
      </c>
      <c r="D30" s="2">
        <v>35726.702599999997</v>
      </c>
      <c r="E30" s="2">
        <v>2681.5007182167001</v>
      </c>
      <c r="F30" s="2">
        <v>33307.447200000002</v>
      </c>
      <c r="G30" s="2">
        <v>2030.74647504478</v>
      </c>
      <c r="H30" s="2">
        <v>38239.219539999998</v>
      </c>
      <c r="I30" s="2">
        <v>4559.3595391425497</v>
      </c>
      <c r="K30" s="11">
        <f t="shared" si="3"/>
        <v>0.97788710729549821</v>
      </c>
      <c r="L30" s="13">
        <v>0.81396349999999995</v>
      </c>
      <c r="M30" s="11">
        <f t="shared" si="5"/>
        <v>1.1480681575620721</v>
      </c>
      <c r="N30" s="13">
        <v>0.23417324</v>
      </c>
      <c r="O30" s="11">
        <f t="shared" si="4"/>
        <v>0.9116688869519558</v>
      </c>
      <c r="P30" s="13">
        <v>0.38898882000000001</v>
      </c>
      <c r="R30" s="13"/>
    </row>
    <row r="31" spans="1:19">
      <c r="A31" s="5" t="s">
        <v>99</v>
      </c>
      <c r="B31" s="2">
        <v>122166.32461025818</v>
      </c>
      <c r="C31" s="2">
        <v>10373.716430091114</v>
      </c>
      <c r="D31" s="2">
        <v>189300.37668603472</v>
      </c>
      <c r="E31" s="2">
        <v>20848.570205243894</v>
      </c>
      <c r="F31" s="2">
        <v>348109.45419369574</v>
      </c>
      <c r="G31" s="2">
        <v>25954.131247814501</v>
      </c>
      <c r="H31" s="2">
        <v>453499.70199163083</v>
      </c>
      <c r="I31" s="2">
        <v>33498.774287383487</v>
      </c>
      <c r="K31" s="11">
        <f t="shared" si="3"/>
        <v>1.549529932163805</v>
      </c>
      <c r="L31" s="13">
        <v>0.11475304</v>
      </c>
      <c r="M31" s="11">
        <f t="shared" si="5"/>
        <v>1.3027503175460833</v>
      </c>
      <c r="N31" s="13">
        <v>4.6838954000000002E-2</v>
      </c>
      <c r="O31" s="11">
        <f t="shared" si="4"/>
        <v>2.8494714505347849</v>
      </c>
      <c r="P31" s="13">
        <v>2.6854893000000001E-2</v>
      </c>
      <c r="R31" s="13"/>
    </row>
    <row r="32" spans="1:19">
      <c r="A32" s="2" t="s">
        <v>70</v>
      </c>
      <c r="B32" s="2">
        <v>6429.3609535725</v>
      </c>
      <c r="C32" s="2">
        <v>299.855804904107</v>
      </c>
      <c r="D32" s="2">
        <v>12981.07761946</v>
      </c>
      <c r="E32" s="2">
        <v>730.666424855228</v>
      </c>
      <c r="F32" s="2">
        <v>11619.963863172001</v>
      </c>
      <c r="G32" s="2">
        <v>1266.3188336630501</v>
      </c>
      <c r="H32" s="2">
        <v>21339.601015780001</v>
      </c>
      <c r="I32" s="2">
        <v>780.49651819980602</v>
      </c>
      <c r="K32" s="11">
        <f t="shared" si="3"/>
        <v>2.0190307735401003</v>
      </c>
      <c r="L32" s="13">
        <v>2.7845370000000001E-2</v>
      </c>
      <c r="M32" s="11">
        <f t="shared" si="5"/>
        <v>1.836460187575381</v>
      </c>
      <c r="N32" s="13">
        <v>1.8393934000000001E-2</v>
      </c>
      <c r="O32" s="11">
        <f t="shared" si="4"/>
        <v>1.8073279672865967</v>
      </c>
      <c r="P32" s="13">
        <v>2.6854893000000001E-2</v>
      </c>
      <c r="R32" s="13"/>
    </row>
    <row r="33" spans="1:19">
      <c r="A33" s="2" t="s">
        <v>51</v>
      </c>
      <c r="B33" s="2">
        <v>1342096.21655</v>
      </c>
      <c r="C33" s="2">
        <v>136428.03376729801</v>
      </c>
      <c r="D33" s="2">
        <v>2314502.3418399999</v>
      </c>
      <c r="E33" s="2">
        <v>212812.04892981201</v>
      </c>
      <c r="F33" s="2">
        <v>2235867.36008</v>
      </c>
      <c r="G33" s="2">
        <v>52780.860096155302</v>
      </c>
      <c r="H33" s="2">
        <v>1182589.05944</v>
      </c>
      <c r="I33" s="2">
        <v>113737.729478947</v>
      </c>
      <c r="K33" s="11">
        <f t="shared" si="3"/>
        <v>1.7245427811350758</v>
      </c>
      <c r="L33" s="13">
        <v>2.7845370000000001E-2</v>
      </c>
      <c r="M33" s="11">
        <f t="shared" si="5"/>
        <v>0.52891735912173543</v>
      </c>
      <c r="N33" s="13">
        <v>1.8393934000000001E-2</v>
      </c>
      <c r="O33" s="11">
        <f t="shared" si="4"/>
        <v>1.6659516154717529</v>
      </c>
      <c r="P33" s="13">
        <v>2.6854893000000001E-2</v>
      </c>
      <c r="R33" s="13"/>
    </row>
    <row r="34" spans="1:19">
      <c r="A34" s="5" t="s">
        <v>50</v>
      </c>
      <c r="B34" s="2">
        <v>192795.09053882843</v>
      </c>
      <c r="C34" s="2">
        <v>7674.0252790801278</v>
      </c>
      <c r="D34" s="2">
        <v>186794.94987649107</v>
      </c>
      <c r="E34" s="2">
        <v>33035.547461796523</v>
      </c>
      <c r="F34" s="2">
        <v>93895.037777887264</v>
      </c>
      <c r="G34" s="2">
        <v>15436.888088411652</v>
      </c>
      <c r="H34" s="2">
        <v>158151.47097817034</v>
      </c>
      <c r="I34" s="2">
        <v>31201.560091712861</v>
      </c>
      <c r="K34" s="11">
        <f t="shared" si="3"/>
        <v>0.96887814598614508</v>
      </c>
      <c r="L34" s="13">
        <v>0.63654745000000001</v>
      </c>
      <c r="M34" s="11">
        <f t="shared" si="5"/>
        <v>1.6843432275120271</v>
      </c>
      <c r="N34" s="13">
        <v>0.1181591</v>
      </c>
      <c r="O34" s="11">
        <f t="shared" si="4"/>
        <v>0.48701985883285265</v>
      </c>
      <c r="P34" s="13">
        <v>2.6854893000000001E-2</v>
      </c>
      <c r="R34" s="13"/>
    </row>
    <row r="35" spans="1:19">
      <c r="A35" s="2" t="s">
        <v>49</v>
      </c>
      <c r="B35" s="2">
        <v>50588.859575000002</v>
      </c>
      <c r="C35" s="2">
        <v>5560.7328031364896</v>
      </c>
      <c r="D35" s="2">
        <v>108063.82468000001</v>
      </c>
      <c r="E35" s="2">
        <v>6549.0963510879801</v>
      </c>
      <c r="F35" s="2">
        <v>57252.9323</v>
      </c>
      <c r="G35" s="2">
        <v>7451.2263411059303</v>
      </c>
      <c r="H35" s="2">
        <v>106161.40648000001</v>
      </c>
      <c r="I35" s="2">
        <v>5282.8481386256199</v>
      </c>
      <c r="K35" s="11">
        <f t="shared" si="3"/>
        <v>2.136119010941353</v>
      </c>
      <c r="L35" s="13">
        <v>2.7845370000000001E-2</v>
      </c>
      <c r="M35" s="11">
        <f t="shared" si="5"/>
        <v>1.8542527380732952</v>
      </c>
      <c r="N35" s="13">
        <v>1.8393934000000001E-2</v>
      </c>
      <c r="O35" s="11">
        <f t="shared" si="4"/>
        <v>1.1317300445391587</v>
      </c>
      <c r="P35" s="13">
        <v>0.80649596000000001</v>
      </c>
      <c r="R35" s="13"/>
    </row>
    <row r="36" spans="1:19">
      <c r="A36" s="2" t="s">
        <v>71</v>
      </c>
      <c r="B36" s="2">
        <v>17673.485493159998</v>
      </c>
      <c r="C36" s="2">
        <v>169.35096615498699</v>
      </c>
      <c r="D36" s="2">
        <v>18469.506306399999</v>
      </c>
      <c r="E36" s="2">
        <v>665.03542631086805</v>
      </c>
      <c r="F36" s="2">
        <v>15738.757475814</v>
      </c>
      <c r="G36" s="2">
        <v>699.44491390294399</v>
      </c>
      <c r="H36" s="2">
        <v>19234.630420535999</v>
      </c>
      <c r="I36" s="2">
        <v>862.91687469446697</v>
      </c>
      <c r="K36" s="11">
        <f t="shared" si="3"/>
        <v>1.0450403975802101</v>
      </c>
      <c r="L36" s="13">
        <v>0.18163847999999999</v>
      </c>
      <c r="M36" s="11">
        <f t="shared" si="5"/>
        <v>1.2221187377780085</v>
      </c>
      <c r="N36" s="13">
        <v>1.8393934000000001E-2</v>
      </c>
      <c r="O36" s="11">
        <f t="shared" si="4"/>
        <v>0.89052934588965049</v>
      </c>
      <c r="P36" s="13">
        <v>2.6854893000000001E-2</v>
      </c>
      <c r="R36" s="13"/>
      <c r="S36" s="2"/>
    </row>
    <row r="37" spans="1:19">
      <c r="A37" s="2" t="s">
        <v>48</v>
      </c>
      <c r="B37" s="2">
        <v>1226007.6693750001</v>
      </c>
      <c r="C37" s="2">
        <v>112693.262894574</v>
      </c>
      <c r="D37" s="2">
        <v>4143376.4448799998</v>
      </c>
      <c r="E37" s="2">
        <v>386870.33350654802</v>
      </c>
      <c r="F37" s="2">
        <v>2339364.8429</v>
      </c>
      <c r="G37" s="2">
        <v>318692.23504163802</v>
      </c>
      <c r="H37" s="2">
        <v>4643056.6541999998</v>
      </c>
      <c r="I37" s="2">
        <v>291122.77453680401</v>
      </c>
      <c r="K37" s="11">
        <f t="shared" si="3"/>
        <v>3.37956812863351</v>
      </c>
      <c r="L37" s="13">
        <v>2.7845370000000001E-2</v>
      </c>
      <c r="M37" s="11">
        <f t="shared" si="5"/>
        <v>1.9847509755871264</v>
      </c>
      <c r="N37" s="13">
        <v>1.8393934000000001E-2</v>
      </c>
      <c r="O37" s="11">
        <f t="shared" si="4"/>
        <v>1.9081159941622325</v>
      </c>
      <c r="P37" s="13">
        <v>2.6854893000000001E-2</v>
      </c>
      <c r="R37" s="13"/>
    </row>
    <row r="38" spans="1:19">
      <c r="A38" s="5" t="s">
        <v>100</v>
      </c>
      <c r="B38" s="2">
        <v>11780.326115340966</v>
      </c>
      <c r="C38" s="2">
        <v>1537.8593525451402</v>
      </c>
      <c r="D38" s="2">
        <v>8152.5178873344803</v>
      </c>
      <c r="E38" s="2">
        <v>955.50307554528399</v>
      </c>
      <c r="F38" s="2">
        <v>11291.317145615301</v>
      </c>
      <c r="G38" s="2">
        <v>717.25399302073413</v>
      </c>
      <c r="H38" s="2">
        <v>3499.315523494578</v>
      </c>
      <c r="I38" s="2">
        <v>154.57677029857709</v>
      </c>
      <c r="K38" s="11">
        <f t="shared" si="3"/>
        <v>0.69204517833490531</v>
      </c>
      <c r="L38" s="13">
        <v>7.7924914999999997E-2</v>
      </c>
      <c r="M38" s="11">
        <f t="shared" si="5"/>
        <v>0.30991207477096233</v>
      </c>
      <c r="N38" s="13">
        <v>1.8393934000000001E-2</v>
      </c>
      <c r="O38" s="11">
        <f t="shared" si="4"/>
        <v>0.95848935208263453</v>
      </c>
      <c r="P38" s="13">
        <v>0.80649596000000001</v>
      </c>
      <c r="R38" s="13"/>
      <c r="S38" s="2"/>
    </row>
    <row r="39" spans="1:19">
      <c r="A39" s="2" t="s">
        <v>72</v>
      </c>
      <c r="B39" s="2">
        <v>20961.097776827501</v>
      </c>
      <c r="C39" s="2">
        <v>3209.66071376729</v>
      </c>
      <c r="D39" s="2">
        <v>132005.434934374</v>
      </c>
      <c r="E39" s="2">
        <v>52467.830906771698</v>
      </c>
      <c r="F39" s="2">
        <v>141081.40276673599</v>
      </c>
      <c r="G39" s="2">
        <v>9937.5804845992297</v>
      </c>
      <c r="H39" s="2">
        <v>139280.3671802</v>
      </c>
      <c r="I39" s="2">
        <v>45384.042214185203</v>
      </c>
      <c r="K39" s="11">
        <f t="shared" si="3"/>
        <v>6.2976393860585897</v>
      </c>
      <c r="L39" s="13">
        <v>0.18163847999999999</v>
      </c>
      <c r="M39" s="11">
        <f t="shared" si="5"/>
        <v>0.98723406805421532</v>
      </c>
      <c r="N39" s="13">
        <v>0.65061086000000001</v>
      </c>
      <c r="O39" s="11">
        <f t="shared" si="4"/>
        <v>6.7306304406776594</v>
      </c>
      <c r="P39" s="13">
        <v>2.6854893000000001E-2</v>
      </c>
      <c r="R39" s="2"/>
    </row>
    <row r="40" spans="1:19">
      <c r="A40" s="5" t="s">
        <v>101</v>
      </c>
      <c r="B40" s="2">
        <v>3190.6227868338788</v>
      </c>
      <c r="C40" s="2">
        <v>565.72123601947715</v>
      </c>
      <c r="D40" s="2">
        <v>2230.7235096605859</v>
      </c>
      <c r="E40" s="2">
        <v>360.84324976035657</v>
      </c>
      <c r="F40" s="2">
        <v>940.57378547353676</v>
      </c>
      <c r="G40" s="2">
        <v>122.07651511844705</v>
      </c>
      <c r="H40" s="2">
        <v>1308.9793731401935</v>
      </c>
      <c r="I40" s="2">
        <v>247.51987942065196</v>
      </c>
      <c r="K40" s="11">
        <f t="shared" si="3"/>
        <v>0.69914987094860537</v>
      </c>
      <c r="L40" s="13">
        <v>0.21617343</v>
      </c>
      <c r="M40" s="11">
        <f t="shared" si="5"/>
        <v>1.3916817514547049</v>
      </c>
      <c r="N40" s="13">
        <v>0.31622329999999998</v>
      </c>
      <c r="O40" s="11">
        <f t="shared" si="4"/>
        <v>0.29479316369043035</v>
      </c>
      <c r="P40" s="13">
        <v>2.6854893000000001E-2</v>
      </c>
      <c r="R40" s="2"/>
    </row>
    <row r="41" spans="1:19">
      <c r="A41" s="2" t="s">
        <v>73</v>
      </c>
      <c r="B41" s="2">
        <v>5299.136137945</v>
      </c>
      <c r="C41" s="2">
        <v>337.67030151703</v>
      </c>
      <c r="D41" s="2">
        <v>11683.14143586</v>
      </c>
      <c r="E41" s="2">
        <v>190.22416555183599</v>
      </c>
      <c r="F41" s="2">
        <v>62087.182701199999</v>
      </c>
      <c r="G41" s="2">
        <v>2700.02701711697</v>
      </c>
      <c r="H41" s="2">
        <v>89930.572082379993</v>
      </c>
      <c r="I41" s="2">
        <v>3765.8504293112501</v>
      </c>
      <c r="K41" s="11">
        <f t="shared" si="3"/>
        <v>2.2047256631513359</v>
      </c>
      <c r="L41" s="13">
        <v>2.7845370000000001E-2</v>
      </c>
      <c r="M41" s="11">
        <f t="shared" si="5"/>
        <v>1.4484563185155097</v>
      </c>
      <c r="N41" s="13">
        <v>1.8393934000000001E-2</v>
      </c>
      <c r="O41" s="11">
        <f t="shared" si="4"/>
        <v>11.716472474941424</v>
      </c>
      <c r="P41" s="13">
        <v>2.6854893000000001E-2</v>
      </c>
      <c r="R41" s="2"/>
    </row>
    <row r="42" spans="1:19">
      <c r="A42" s="2" t="s">
        <v>85</v>
      </c>
      <c r="B42" s="2">
        <v>8819.8741139475005</v>
      </c>
      <c r="C42" s="2">
        <v>258.52649412975501</v>
      </c>
      <c r="D42" s="2">
        <v>7816.3522239220001</v>
      </c>
      <c r="E42" s="2">
        <v>307.06013847077401</v>
      </c>
      <c r="F42" s="2">
        <v>6374.2630516239997</v>
      </c>
      <c r="G42" s="2">
        <v>164.837446768978</v>
      </c>
      <c r="H42" s="2">
        <v>4209.4314818180001</v>
      </c>
      <c r="I42" s="2">
        <v>50.355462402613597</v>
      </c>
      <c r="K42" s="11">
        <f t="shared" si="3"/>
        <v>0.88622038398047442</v>
      </c>
      <c r="L42" s="13">
        <v>7.7924914999999997E-2</v>
      </c>
      <c r="M42" s="11">
        <f t="shared" si="5"/>
        <v>0.6603793172209208</v>
      </c>
      <c r="N42" s="13">
        <v>1.8393934000000001E-2</v>
      </c>
      <c r="O42" s="11">
        <f t="shared" si="4"/>
        <v>0.72271587658421554</v>
      </c>
      <c r="P42" s="13">
        <v>2.6854893000000001E-2</v>
      </c>
      <c r="R42" s="2"/>
    </row>
    <row r="43" spans="1:19">
      <c r="A43" s="2" t="s">
        <v>84</v>
      </c>
      <c r="B43" s="2">
        <v>6324.5545667525003</v>
      </c>
      <c r="C43" s="2">
        <v>196.104299736652</v>
      </c>
      <c r="D43" s="2">
        <v>5340.0703359480003</v>
      </c>
      <c r="E43" s="2">
        <v>274.360978757456</v>
      </c>
      <c r="F43" s="2">
        <v>3363.84118936</v>
      </c>
      <c r="G43" s="2">
        <v>194.204665446901</v>
      </c>
      <c r="H43" s="2">
        <v>3803.800283092</v>
      </c>
      <c r="I43" s="2">
        <v>543.29846146556304</v>
      </c>
      <c r="K43" s="11">
        <f t="shared" si="3"/>
        <v>0.84433935695964624</v>
      </c>
      <c r="L43" s="13">
        <v>4.8164584000000003E-2</v>
      </c>
      <c r="M43" s="11">
        <f t="shared" si="5"/>
        <v>1.1307906851023801</v>
      </c>
      <c r="N43" s="13">
        <v>0.91681489999999999</v>
      </c>
      <c r="O43" s="11">
        <f t="shared" si="4"/>
        <v>0.53187005564681966</v>
      </c>
      <c r="P43" s="13">
        <v>2.6854893000000001E-2</v>
      </c>
      <c r="R43" s="2"/>
    </row>
    <row r="44" spans="1:19">
      <c r="A44" s="2" t="s">
        <v>47</v>
      </c>
      <c r="B44" s="2" t="s">
        <v>125</v>
      </c>
      <c r="C44" s="2" t="s">
        <v>125</v>
      </c>
      <c r="D44" s="2">
        <v>9829.7846800000007</v>
      </c>
      <c r="E44" s="2">
        <v>968.45300220296497</v>
      </c>
      <c r="F44" s="2">
        <v>4973.7290999999996</v>
      </c>
      <c r="G44" s="2">
        <v>403.02636590884998</v>
      </c>
      <c r="H44" s="2">
        <v>11253.6266</v>
      </c>
      <c r="I44" s="2">
        <v>1393.26732632123</v>
      </c>
      <c r="K44" s="11"/>
      <c r="L44" s="13"/>
      <c r="M44" s="11">
        <f t="shared" si="5"/>
        <v>2.2626134985920325</v>
      </c>
      <c r="N44" s="13">
        <v>1.8393934000000001E-2</v>
      </c>
      <c r="O44" s="11"/>
      <c r="P44" s="13"/>
      <c r="R44" s="2"/>
    </row>
    <row r="45" spans="1:19">
      <c r="A45" s="5" t="s">
        <v>122</v>
      </c>
      <c r="B45" s="2">
        <v>855387.6258309331</v>
      </c>
      <c r="C45" s="2">
        <v>28454.663760318563</v>
      </c>
      <c r="D45" s="2">
        <v>1100188.0347075681</v>
      </c>
      <c r="E45" s="2">
        <v>153364.43748534517</v>
      </c>
      <c r="F45" s="2">
        <v>227901.22745781037</v>
      </c>
      <c r="G45" s="2">
        <v>39657.326993764655</v>
      </c>
      <c r="H45" s="2">
        <v>769220.85047860467</v>
      </c>
      <c r="I45" s="2">
        <v>96143.131662639949</v>
      </c>
      <c r="K45" s="11">
        <f t="shared" ref="K45:K76" si="6">D45/B45</f>
        <v>1.2861865211562222</v>
      </c>
      <c r="L45" s="13">
        <v>0.21617343</v>
      </c>
      <c r="M45" s="11">
        <f t="shared" si="5"/>
        <v>3.3752378565885728</v>
      </c>
      <c r="N45" s="13">
        <v>1.8393934000000001E-2</v>
      </c>
      <c r="O45" s="11">
        <f t="shared" ref="O45:O71" si="7">F45/B45</f>
        <v>0.26643035341600196</v>
      </c>
      <c r="P45" s="13">
        <v>2.6854893000000001E-2</v>
      </c>
      <c r="R45" s="2"/>
    </row>
    <row r="46" spans="1:19">
      <c r="A46" s="5" t="s">
        <v>103</v>
      </c>
      <c r="B46" s="2">
        <v>106721.22702913759</v>
      </c>
      <c r="C46" s="2">
        <v>14006.19572079604</v>
      </c>
      <c r="D46" s="2">
        <v>154711.04258691781</v>
      </c>
      <c r="E46" s="2">
        <v>18781.601131681557</v>
      </c>
      <c r="F46" s="2">
        <v>36184.431178939092</v>
      </c>
      <c r="G46" s="2">
        <v>3390.4795794374127</v>
      </c>
      <c r="H46" s="2">
        <v>158473.35052610806</v>
      </c>
      <c r="I46" s="2">
        <v>27524.211566541631</v>
      </c>
      <c r="K46" s="11">
        <f t="shared" si="6"/>
        <v>1.4496745108138402</v>
      </c>
      <c r="L46" s="13">
        <v>0.16588537</v>
      </c>
      <c r="M46" s="11">
        <f t="shared" si="5"/>
        <v>4.3796004348507322</v>
      </c>
      <c r="N46" s="13">
        <v>1.8393934000000001E-2</v>
      </c>
      <c r="O46" s="11">
        <f t="shared" si="7"/>
        <v>0.33905561420372188</v>
      </c>
      <c r="P46" s="13">
        <v>2.6854893000000001E-2</v>
      </c>
      <c r="R46" s="2"/>
    </row>
    <row r="47" spans="1:19">
      <c r="A47" s="5" t="s">
        <v>102</v>
      </c>
      <c r="B47" s="2">
        <v>660.59149709323299</v>
      </c>
      <c r="C47" s="2">
        <v>45.220593146575119</v>
      </c>
      <c r="D47" s="2">
        <v>2651.4344063241838</v>
      </c>
      <c r="E47" s="2">
        <v>205.96584879696115</v>
      </c>
      <c r="F47" s="2">
        <v>1422.189998619401</v>
      </c>
      <c r="G47" s="2">
        <v>127.7895965863262</v>
      </c>
      <c r="H47" s="2">
        <v>4009.7599179294421</v>
      </c>
      <c r="I47" s="2">
        <v>437.03431556833152</v>
      </c>
      <c r="K47" s="11">
        <f t="shared" si="6"/>
        <v>4.0137277243064062</v>
      </c>
      <c r="L47" s="13">
        <v>2.7845370000000001E-2</v>
      </c>
      <c r="M47" s="11">
        <f t="shared" si="5"/>
        <v>2.819426322658674</v>
      </c>
      <c r="N47" s="13">
        <v>1.8393934000000001E-2</v>
      </c>
      <c r="O47" s="11">
        <f t="shared" si="7"/>
        <v>2.152903882168316</v>
      </c>
      <c r="P47" s="13">
        <v>2.6854893000000001E-2</v>
      </c>
      <c r="R47" s="2"/>
    </row>
    <row r="48" spans="1:19">
      <c r="A48" s="2" t="s">
        <v>46</v>
      </c>
      <c r="B48" s="2">
        <v>12471.900799999999</v>
      </c>
      <c r="C48" s="2">
        <v>221.09376300064801</v>
      </c>
      <c r="D48" s="2">
        <v>438313.84435999999</v>
      </c>
      <c r="E48" s="2">
        <v>52551.581132950399</v>
      </c>
      <c r="F48" s="2">
        <v>64700.743499999997</v>
      </c>
      <c r="G48" s="2">
        <v>7965.7893432159199</v>
      </c>
      <c r="H48" s="2">
        <v>483007.98842000001</v>
      </c>
      <c r="I48" s="2">
        <v>43362.646739929201</v>
      </c>
      <c r="K48" s="11">
        <f t="shared" si="6"/>
        <v>35.144109257187168</v>
      </c>
      <c r="L48" s="13">
        <v>2.7845370000000001E-2</v>
      </c>
      <c r="M48" s="11">
        <f t="shared" si="5"/>
        <v>7.4652617928571416</v>
      </c>
      <c r="N48" s="13">
        <v>1.8393934000000001E-2</v>
      </c>
      <c r="O48" s="11">
        <f t="shared" si="7"/>
        <v>5.1877211451200766</v>
      </c>
      <c r="P48" s="13">
        <v>2.6854893000000001E-2</v>
      </c>
      <c r="R48" s="2"/>
    </row>
    <row r="49" spans="1:19">
      <c r="A49" s="2" t="s">
        <v>45</v>
      </c>
      <c r="B49" s="2">
        <v>13827.4604</v>
      </c>
      <c r="C49" s="2">
        <v>1804.2825780089399</v>
      </c>
      <c r="D49" s="2">
        <v>13695.062519999999</v>
      </c>
      <c r="E49" s="2">
        <v>1428.4191203865801</v>
      </c>
      <c r="F49" s="2">
        <v>12151.199780000001</v>
      </c>
      <c r="G49" s="2">
        <v>1633.6950634060699</v>
      </c>
      <c r="H49" s="2">
        <v>14673.587740000001</v>
      </c>
      <c r="I49" s="2">
        <v>548.42971624038501</v>
      </c>
      <c r="K49" s="11">
        <f t="shared" si="6"/>
        <v>0.99042500385681809</v>
      </c>
      <c r="L49" s="13">
        <v>1</v>
      </c>
      <c r="M49" s="11">
        <f t="shared" si="5"/>
        <v>1.207583449014777</v>
      </c>
      <c r="N49" s="13">
        <v>0.31622329999999998</v>
      </c>
      <c r="O49" s="11">
        <f t="shared" si="7"/>
        <v>0.87877306667246002</v>
      </c>
      <c r="P49" s="13">
        <v>0.80649596000000001</v>
      </c>
      <c r="R49" s="2"/>
    </row>
    <row r="50" spans="1:19">
      <c r="A50" s="5" t="s">
        <v>104</v>
      </c>
      <c r="B50" s="2">
        <v>20326.611123903975</v>
      </c>
      <c r="C50" s="2">
        <v>2161.3122316035824</v>
      </c>
      <c r="D50" s="2">
        <v>70284.203284226576</v>
      </c>
      <c r="E50" s="2">
        <v>11332.739297097562</v>
      </c>
      <c r="F50" s="2">
        <v>5538.3828399989588</v>
      </c>
      <c r="G50" s="2">
        <v>358.90618916045446</v>
      </c>
      <c r="H50" s="2">
        <v>38960.296378805491</v>
      </c>
      <c r="I50" s="2">
        <v>3343.8644258423592</v>
      </c>
      <c r="K50" s="11">
        <f t="shared" si="6"/>
        <v>3.4577432930555143</v>
      </c>
      <c r="L50" s="13">
        <v>2.7845370000000001E-2</v>
      </c>
      <c r="M50" s="11">
        <f t="shared" si="5"/>
        <v>7.0345979150139097</v>
      </c>
      <c r="N50" s="13">
        <v>1.8393934000000001E-2</v>
      </c>
      <c r="O50" s="11">
        <f t="shared" si="7"/>
        <v>0.27246956249809162</v>
      </c>
      <c r="P50" s="13">
        <v>2.6854893000000001E-2</v>
      </c>
      <c r="R50" s="2"/>
      <c r="S50" s="2"/>
    </row>
    <row r="51" spans="1:19">
      <c r="A51" s="5" t="s">
        <v>105</v>
      </c>
      <c r="B51" s="2">
        <v>7185.4106786953289</v>
      </c>
      <c r="C51" s="2">
        <v>1069.5124173996157</v>
      </c>
      <c r="D51" s="2">
        <v>1117.4256829865892</v>
      </c>
      <c r="E51" s="2">
        <v>136.41887217290991</v>
      </c>
      <c r="F51" s="2">
        <v>3487.8262739174652</v>
      </c>
      <c r="G51" s="2">
        <v>92.961289240606376</v>
      </c>
      <c r="H51" s="2">
        <v>621.89740704907751</v>
      </c>
      <c r="I51" s="2">
        <v>84.180418629296156</v>
      </c>
      <c r="K51" s="11">
        <f t="shared" si="6"/>
        <v>0.15551312693925001</v>
      </c>
      <c r="L51" s="13">
        <v>2.7845370000000001E-2</v>
      </c>
      <c r="M51" s="11">
        <f t="shared" si="5"/>
        <v>0.17830515576412964</v>
      </c>
      <c r="N51" s="13">
        <v>1.8393934000000001E-2</v>
      </c>
      <c r="O51" s="11">
        <f t="shared" si="7"/>
        <v>0.48540388710958937</v>
      </c>
      <c r="P51" s="13">
        <v>0.18944975999999999</v>
      </c>
      <c r="R51" s="2"/>
      <c r="S51" s="2"/>
    </row>
    <row r="52" spans="1:19">
      <c r="A52" s="2" t="s">
        <v>44</v>
      </c>
      <c r="B52" s="2">
        <v>13927.180025</v>
      </c>
      <c r="C52" s="2">
        <v>781.12186436696504</v>
      </c>
      <c r="D52" s="2">
        <v>11320.76542</v>
      </c>
      <c r="E52" s="2">
        <v>1320.6207279622199</v>
      </c>
      <c r="F52" s="2">
        <v>10466.87564</v>
      </c>
      <c r="G52" s="2">
        <v>1481.8882824406901</v>
      </c>
      <c r="H52" s="2">
        <v>10416.948</v>
      </c>
      <c r="I52" s="2">
        <v>1508.8050284360099</v>
      </c>
      <c r="K52" s="11">
        <f t="shared" si="6"/>
        <v>0.81285410253035051</v>
      </c>
      <c r="L52" s="13">
        <v>0.18163847999999999</v>
      </c>
      <c r="M52" s="11">
        <f t="shared" si="5"/>
        <v>0.99522993854926511</v>
      </c>
      <c r="N52" s="13">
        <v>0.91681489999999999</v>
      </c>
      <c r="O52" s="11">
        <f t="shared" si="7"/>
        <v>0.75154307054345704</v>
      </c>
      <c r="P52" s="13">
        <v>0.12494524</v>
      </c>
      <c r="R52" s="2"/>
    </row>
    <row r="53" spans="1:19">
      <c r="A53" s="2" t="s">
        <v>74</v>
      </c>
      <c r="B53" s="2">
        <v>3530.1904791400002</v>
      </c>
      <c r="C53" s="2">
        <v>191.18742091438301</v>
      </c>
      <c r="D53" s="2">
        <v>5425.5951333419998</v>
      </c>
      <c r="E53" s="2">
        <v>184.096263900666</v>
      </c>
      <c r="F53" s="2">
        <v>8195.08557802</v>
      </c>
      <c r="G53" s="2">
        <v>779.36236464412798</v>
      </c>
      <c r="H53" s="2">
        <v>5708.123385074</v>
      </c>
      <c r="I53" s="2">
        <v>233.170844863224</v>
      </c>
      <c r="K53" s="11">
        <f t="shared" si="6"/>
        <v>1.5369128565163839</v>
      </c>
      <c r="L53" s="13">
        <v>2.7845370000000001E-2</v>
      </c>
      <c r="M53" s="11">
        <f t="shared" si="5"/>
        <v>0.69653005215512709</v>
      </c>
      <c r="N53" s="13">
        <v>2.7856808E-2</v>
      </c>
      <c r="O53" s="11">
        <f t="shared" si="7"/>
        <v>2.3214287235901301</v>
      </c>
      <c r="P53" s="13">
        <v>2.6854893000000001E-2</v>
      </c>
      <c r="R53" s="2"/>
    </row>
    <row r="54" spans="1:19">
      <c r="A54" s="2" t="s">
        <v>75</v>
      </c>
      <c r="B54" s="2">
        <v>8275.9103740775008</v>
      </c>
      <c r="C54" s="2">
        <v>639.47173555753102</v>
      </c>
      <c r="D54" s="2">
        <v>13705.50480678</v>
      </c>
      <c r="E54" s="2">
        <v>574.71808778268803</v>
      </c>
      <c r="F54" s="2">
        <v>12253.017746039999</v>
      </c>
      <c r="G54" s="2">
        <v>1231.9195821165099</v>
      </c>
      <c r="H54" s="2">
        <v>11510.628898624</v>
      </c>
      <c r="I54" s="2">
        <v>672.74241128226595</v>
      </c>
      <c r="K54" s="11">
        <f t="shared" si="6"/>
        <v>1.6560721645451271</v>
      </c>
      <c r="L54" s="13">
        <v>2.7845370000000001E-2</v>
      </c>
      <c r="M54" s="11">
        <f t="shared" si="5"/>
        <v>0.93941175449158809</v>
      </c>
      <c r="N54" s="13">
        <v>0.91681489999999999</v>
      </c>
      <c r="O54" s="11">
        <f t="shared" si="7"/>
        <v>1.4805643357883536</v>
      </c>
      <c r="P54" s="13">
        <v>2.6854893000000001E-2</v>
      </c>
      <c r="R54" s="2"/>
    </row>
    <row r="55" spans="1:19">
      <c r="A55" s="2" t="s">
        <v>76</v>
      </c>
      <c r="B55" s="2">
        <v>10523.270641192499</v>
      </c>
      <c r="C55" s="2">
        <v>488.67058476031599</v>
      </c>
      <c r="D55" s="2">
        <v>7528.1890586379996</v>
      </c>
      <c r="E55" s="2">
        <v>687.49815713733699</v>
      </c>
      <c r="F55" s="2">
        <v>6237.35679334</v>
      </c>
      <c r="G55" s="2">
        <v>543.66354727863097</v>
      </c>
      <c r="H55" s="2">
        <v>9749.4682879419997</v>
      </c>
      <c r="I55" s="2">
        <v>1016.00669125774</v>
      </c>
      <c r="K55" s="11">
        <f t="shared" si="6"/>
        <v>0.71538491361891876</v>
      </c>
      <c r="L55" s="13">
        <v>4.8164584000000003E-2</v>
      </c>
      <c r="M55" s="11">
        <f t="shared" si="5"/>
        <v>1.5630768947436344</v>
      </c>
      <c r="N55" s="13">
        <v>4.6838954000000002E-2</v>
      </c>
      <c r="O55" s="11">
        <f t="shared" si="7"/>
        <v>0.59272036289975927</v>
      </c>
      <c r="P55" s="13">
        <v>2.6854893000000001E-2</v>
      </c>
      <c r="R55" s="13"/>
      <c r="S55" s="2"/>
    </row>
    <row r="56" spans="1:19">
      <c r="A56" s="5" t="s">
        <v>106</v>
      </c>
      <c r="B56" s="2">
        <v>46099.151619528668</v>
      </c>
      <c r="C56" s="2">
        <v>2119.3935242907933</v>
      </c>
      <c r="D56" s="2">
        <v>45307.18870117436</v>
      </c>
      <c r="E56" s="2">
        <v>4651.0983104023344</v>
      </c>
      <c r="F56" s="2">
        <v>56329.810162020774</v>
      </c>
      <c r="G56" s="2">
        <v>7487.985946216455</v>
      </c>
      <c r="H56" s="2">
        <v>68539.449063309672</v>
      </c>
      <c r="I56" s="2">
        <v>5621.1715560801658</v>
      </c>
      <c r="K56" s="11">
        <f t="shared" si="6"/>
        <v>0.98282044483398234</v>
      </c>
      <c r="L56" s="13">
        <v>0.50151020000000002</v>
      </c>
      <c r="M56" s="11">
        <f t="shared" si="5"/>
        <v>1.2167527081339429</v>
      </c>
      <c r="N56" s="13">
        <v>0.40443965999999998</v>
      </c>
      <c r="O56" s="11">
        <f t="shared" si="7"/>
        <v>1.2219272629337969</v>
      </c>
      <c r="P56" s="13">
        <v>0.38898882000000001</v>
      </c>
      <c r="R56" s="13"/>
    </row>
    <row r="57" spans="1:19">
      <c r="A57" s="2" t="s">
        <v>43</v>
      </c>
      <c r="B57" s="2">
        <v>204130.948175</v>
      </c>
      <c r="C57" s="2">
        <v>20458.597621225901</v>
      </c>
      <c r="D57" s="2">
        <v>83703.045899999997</v>
      </c>
      <c r="E57" s="2">
        <v>9235.1437736022799</v>
      </c>
      <c r="F57" s="2">
        <v>46333.932419999997</v>
      </c>
      <c r="G57" s="2">
        <v>6926.3959595299302</v>
      </c>
      <c r="H57" s="2">
        <v>50744.138899999998</v>
      </c>
      <c r="I57" s="2">
        <v>4569.6485194657098</v>
      </c>
      <c r="K57" s="11">
        <f t="shared" si="6"/>
        <v>0.41004583894962354</v>
      </c>
      <c r="L57" s="13">
        <v>2.7845370000000001E-2</v>
      </c>
      <c r="M57" s="11">
        <f t="shared" si="5"/>
        <v>1.0951830818075856</v>
      </c>
      <c r="N57" s="13">
        <v>0.79135040000000001</v>
      </c>
      <c r="O57" s="11">
        <f t="shared" si="7"/>
        <v>0.22698141969280547</v>
      </c>
      <c r="P57" s="13">
        <v>2.6854893000000001E-2</v>
      </c>
      <c r="R57" s="13"/>
    </row>
    <row r="58" spans="1:19">
      <c r="A58" s="2" t="s">
        <v>64</v>
      </c>
      <c r="B58" s="2">
        <v>23223.343874999999</v>
      </c>
      <c r="C58" s="2">
        <v>1400.6015295208001</v>
      </c>
      <c r="D58" s="2">
        <v>12383.18304</v>
      </c>
      <c r="E58" s="2">
        <v>1165.1131675527099</v>
      </c>
      <c r="F58" s="2">
        <v>10046.60598</v>
      </c>
      <c r="G58" s="2">
        <v>765.41869505744</v>
      </c>
      <c r="H58" s="2">
        <v>41721.454059999996</v>
      </c>
      <c r="I58" s="2">
        <v>3826.4299113372499</v>
      </c>
      <c r="K58" s="11">
        <f t="shared" si="6"/>
        <v>0.53322136151678545</v>
      </c>
      <c r="L58" s="13">
        <v>2.7845370000000001E-2</v>
      </c>
      <c r="M58" s="11">
        <f t="shared" si="5"/>
        <v>4.1527909169580068</v>
      </c>
      <c r="N58" s="13">
        <v>1.8393934000000001E-2</v>
      </c>
      <c r="O58" s="11">
        <f t="shared" si="7"/>
        <v>0.43260807031390525</v>
      </c>
      <c r="P58" s="13">
        <v>2.6854893000000001E-2</v>
      </c>
      <c r="R58" s="13"/>
    </row>
    <row r="59" spans="1:19">
      <c r="A59" s="2" t="s">
        <v>42</v>
      </c>
      <c r="B59" s="2">
        <v>32004.389374999999</v>
      </c>
      <c r="C59" s="2">
        <v>2962.1134979231701</v>
      </c>
      <c r="D59" s="2">
        <v>47770.620459999998</v>
      </c>
      <c r="E59" s="2">
        <v>5175.9955521326001</v>
      </c>
      <c r="F59" s="2">
        <v>83230.546560000003</v>
      </c>
      <c r="G59" s="2">
        <v>8759.6673945188104</v>
      </c>
      <c r="H59" s="2">
        <v>129274.90889999999</v>
      </c>
      <c r="I59" s="2">
        <v>13179.0099318099</v>
      </c>
      <c r="K59" s="11">
        <f t="shared" si="6"/>
        <v>1.4926271487409062</v>
      </c>
      <c r="L59" s="13">
        <v>7.7924914999999997E-2</v>
      </c>
      <c r="M59" s="11">
        <f t="shared" si="5"/>
        <v>1.5532147059350032</v>
      </c>
      <c r="N59" s="13">
        <v>7.6975189999999999E-2</v>
      </c>
      <c r="O59" s="11">
        <f t="shared" si="7"/>
        <v>2.6005978612738336</v>
      </c>
      <c r="P59" s="13">
        <v>2.6854893000000001E-2</v>
      </c>
      <c r="R59" s="13"/>
    </row>
    <row r="60" spans="1:19">
      <c r="A60" s="2" t="s">
        <v>40</v>
      </c>
      <c r="B60" s="2">
        <v>7954658.0521999998</v>
      </c>
      <c r="C60" s="2">
        <v>613185.29820788105</v>
      </c>
      <c r="D60" s="2">
        <v>17248391.881620001</v>
      </c>
      <c r="E60" s="2">
        <v>1136276.5702609101</v>
      </c>
      <c r="F60" s="2">
        <v>9989742.3579399996</v>
      </c>
      <c r="G60" s="2">
        <v>1130335.37355507</v>
      </c>
      <c r="H60" s="2">
        <v>18626751.79862</v>
      </c>
      <c r="I60" s="2">
        <v>1890874.0105996199</v>
      </c>
      <c r="K60" s="11">
        <f t="shared" si="6"/>
        <v>2.1683385719955184</v>
      </c>
      <c r="L60" s="13">
        <v>2.7845370000000001E-2</v>
      </c>
      <c r="M60" s="11">
        <f t="shared" si="5"/>
        <v>1.8645878072936659</v>
      </c>
      <c r="N60" s="13">
        <v>1.8393934000000001E-2</v>
      </c>
      <c r="O60" s="11">
        <f t="shared" si="7"/>
        <v>1.2558355484780594</v>
      </c>
      <c r="P60" s="13">
        <v>0.18944975999999999</v>
      </c>
      <c r="R60" s="13"/>
    </row>
    <row r="61" spans="1:19">
      <c r="A61" s="2" t="s">
        <v>39</v>
      </c>
      <c r="B61" s="2">
        <v>295923.66017500003</v>
      </c>
      <c r="C61" s="2">
        <v>14377.7116170224</v>
      </c>
      <c r="D61" s="2">
        <v>51221.726739999998</v>
      </c>
      <c r="E61" s="2">
        <v>4871.3813631293597</v>
      </c>
      <c r="F61" s="2">
        <v>121819.10656</v>
      </c>
      <c r="G61" s="2">
        <v>16233.392463497001</v>
      </c>
      <c r="H61" s="2">
        <v>130640.995</v>
      </c>
      <c r="I61" s="2">
        <v>15261.4149498976</v>
      </c>
      <c r="K61" s="11">
        <f t="shared" si="6"/>
        <v>0.17309101512771594</v>
      </c>
      <c r="L61" s="13">
        <v>2.7845370000000001E-2</v>
      </c>
      <c r="M61" s="11">
        <f t="shared" si="5"/>
        <v>1.0724179374575771</v>
      </c>
      <c r="N61" s="13">
        <v>0.79135040000000001</v>
      </c>
      <c r="O61" s="11">
        <f t="shared" si="7"/>
        <v>0.41165720405039591</v>
      </c>
      <c r="P61" s="13">
        <v>2.6854893000000001E-2</v>
      </c>
      <c r="R61" s="13"/>
    </row>
    <row r="62" spans="1:19">
      <c r="A62" s="2" t="s">
        <v>38</v>
      </c>
      <c r="B62" s="2">
        <v>8589290.7361999992</v>
      </c>
      <c r="C62" s="2">
        <v>886619.49566172098</v>
      </c>
      <c r="D62" s="2">
        <v>13086069.481319999</v>
      </c>
      <c r="E62" s="2">
        <v>881233.37277428899</v>
      </c>
      <c r="F62" s="2">
        <v>7486049.8071799995</v>
      </c>
      <c r="G62" s="2">
        <v>896223.775959505</v>
      </c>
      <c r="H62" s="2">
        <v>14395787.077919999</v>
      </c>
      <c r="I62" s="2">
        <v>872822.288248425</v>
      </c>
      <c r="K62" s="11">
        <f t="shared" si="6"/>
        <v>1.5235331860601831</v>
      </c>
      <c r="L62" s="13">
        <v>2.7845370000000001E-2</v>
      </c>
      <c r="M62" s="11">
        <f t="shared" si="5"/>
        <v>1.9230151346458784</v>
      </c>
      <c r="N62" s="13">
        <v>1.8393934000000001E-2</v>
      </c>
      <c r="O62" s="11">
        <f t="shared" si="7"/>
        <v>0.87155622473339556</v>
      </c>
      <c r="P62" s="13">
        <v>0.38898882000000001</v>
      </c>
      <c r="R62" s="13"/>
    </row>
    <row r="63" spans="1:19">
      <c r="A63" s="2" t="s">
        <v>37</v>
      </c>
      <c r="B63" s="2">
        <v>109439.77562499999</v>
      </c>
      <c r="C63" s="2">
        <v>9218.8543026220705</v>
      </c>
      <c r="D63" s="2">
        <v>84947.988660000003</v>
      </c>
      <c r="E63" s="2">
        <v>4715.0759697685698</v>
      </c>
      <c r="F63" s="2">
        <v>35606.42222</v>
      </c>
      <c r="G63" s="2">
        <v>3285.9722049448101</v>
      </c>
      <c r="H63" s="2">
        <v>98109.509579999998</v>
      </c>
      <c r="I63" s="2">
        <v>2952.51484218427</v>
      </c>
      <c r="K63" s="11">
        <f t="shared" si="6"/>
        <v>0.77620762812122224</v>
      </c>
      <c r="L63" s="13">
        <v>7.7924914999999997E-2</v>
      </c>
      <c r="M63" s="11">
        <f t="shared" si="5"/>
        <v>2.7553880301091369</v>
      </c>
      <c r="N63" s="13">
        <v>1.8393934000000001E-2</v>
      </c>
      <c r="O63" s="11">
        <f t="shared" si="7"/>
        <v>0.3253517472660663</v>
      </c>
      <c r="P63" s="13">
        <v>2.6854893000000001E-2</v>
      </c>
      <c r="R63" s="13"/>
    </row>
    <row r="64" spans="1:19">
      <c r="A64" s="2" t="s">
        <v>36</v>
      </c>
      <c r="B64" s="2">
        <v>4054.1558</v>
      </c>
      <c r="C64" s="2">
        <v>174.20466429641999</v>
      </c>
      <c r="D64" s="2">
        <v>4203.6821600000003</v>
      </c>
      <c r="E64" s="2">
        <v>373.23204713561603</v>
      </c>
      <c r="F64" s="2">
        <v>3939.04772</v>
      </c>
      <c r="G64" s="2">
        <v>364.570267951978</v>
      </c>
      <c r="H64" s="2">
        <v>5207.86294</v>
      </c>
      <c r="I64" s="2">
        <v>641.76148562173296</v>
      </c>
      <c r="K64" s="11">
        <f t="shared" si="6"/>
        <v>1.0368822431540496</v>
      </c>
      <c r="L64" s="13">
        <v>0.37939757000000002</v>
      </c>
      <c r="M64" s="11">
        <f t="shared" si="5"/>
        <v>1.3221121728375507</v>
      </c>
      <c r="N64" s="13">
        <v>0.23417324</v>
      </c>
      <c r="O64" s="11">
        <f t="shared" si="7"/>
        <v>0.97160738617889331</v>
      </c>
      <c r="P64" s="13">
        <v>0.80649596000000001</v>
      </c>
      <c r="R64" s="13"/>
      <c r="S64" s="2"/>
    </row>
    <row r="65" spans="1:19">
      <c r="A65" s="2" t="s">
        <v>34</v>
      </c>
      <c r="B65" s="2">
        <v>33896.916675</v>
      </c>
      <c r="C65" s="2">
        <v>4122.8917179596801</v>
      </c>
      <c r="D65" s="2">
        <v>76323.338860000003</v>
      </c>
      <c r="E65" s="2">
        <v>5911.2634136854604</v>
      </c>
      <c r="F65" s="2">
        <v>61012.677680000001</v>
      </c>
      <c r="G65" s="2">
        <v>7786.8793008923703</v>
      </c>
      <c r="H65" s="2">
        <v>73203.628580000004</v>
      </c>
      <c r="I65" s="2">
        <v>7324.4140296626101</v>
      </c>
      <c r="K65" s="11">
        <f t="shared" si="6"/>
        <v>2.2516307188580007</v>
      </c>
      <c r="L65" s="13">
        <v>2.7845370000000001E-2</v>
      </c>
      <c r="M65" s="11">
        <f t="shared" si="5"/>
        <v>1.1998101273958053</v>
      </c>
      <c r="N65" s="13">
        <v>0.40443965999999998</v>
      </c>
      <c r="O65" s="11">
        <f t="shared" si="7"/>
        <v>1.7999477139759645</v>
      </c>
      <c r="P65" s="13">
        <v>7.9920249999999998E-2</v>
      </c>
      <c r="Q65" s="2"/>
      <c r="R65" s="13"/>
    </row>
    <row r="66" spans="1:19">
      <c r="A66" s="2" t="s">
        <v>41</v>
      </c>
      <c r="B66" s="2">
        <v>5086.9107750000003</v>
      </c>
      <c r="C66" s="2">
        <v>552.93081066727598</v>
      </c>
      <c r="D66" s="2">
        <v>8093.3457799999996</v>
      </c>
      <c r="E66" s="2">
        <v>824.41753654564002</v>
      </c>
      <c r="F66" s="2">
        <v>6516.3558999999996</v>
      </c>
      <c r="G66" s="2">
        <v>940.83116498345203</v>
      </c>
      <c r="H66" s="2">
        <v>6384.6396800000002</v>
      </c>
      <c r="I66" s="2">
        <v>586.65037359695998</v>
      </c>
      <c r="K66" s="11">
        <f t="shared" si="6"/>
        <v>1.5910139056842409</v>
      </c>
      <c r="L66" s="13">
        <v>4.8164584000000003E-2</v>
      </c>
      <c r="M66" s="11">
        <f t="shared" si="5"/>
        <v>0.97978682840205222</v>
      </c>
      <c r="N66" s="13">
        <v>0.91681489999999999</v>
      </c>
      <c r="O66" s="11">
        <f t="shared" si="7"/>
        <v>1.2810045601792572</v>
      </c>
      <c r="P66" s="13">
        <v>0.28447994999999998</v>
      </c>
      <c r="R66" s="13"/>
    </row>
    <row r="67" spans="1:19">
      <c r="A67" s="2" t="s">
        <v>33</v>
      </c>
      <c r="B67" s="2">
        <v>1063172.6409499999</v>
      </c>
      <c r="C67" s="2">
        <v>145620.21634059199</v>
      </c>
      <c r="D67" s="2">
        <v>3389866.03938</v>
      </c>
      <c r="E67" s="2">
        <v>244338.16026908401</v>
      </c>
      <c r="F67" s="2">
        <v>3503577.4980600001</v>
      </c>
      <c r="G67" s="2">
        <v>145962.92520166899</v>
      </c>
      <c r="H67" s="2">
        <v>3654351.1634399998</v>
      </c>
      <c r="I67" s="2">
        <v>179015.87541678801</v>
      </c>
      <c r="K67" s="11">
        <f t="shared" si="6"/>
        <v>3.1884436344702953</v>
      </c>
      <c r="L67" s="13">
        <v>2.7845370000000001E-2</v>
      </c>
      <c r="M67" s="11">
        <f t="shared" si="5"/>
        <v>1.0430342030291855</v>
      </c>
      <c r="N67" s="13">
        <v>0.65061086000000001</v>
      </c>
      <c r="O67" s="11">
        <f t="shared" si="7"/>
        <v>3.295398473506026</v>
      </c>
      <c r="P67" s="13">
        <v>2.6854893000000001E-2</v>
      </c>
      <c r="R67" s="13"/>
      <c r="S67" s="2"/>
    </row>
    <row r="68" spans="1:19">
      <c r="A68" s="2" t="s">
        <v>32</v>
      </c>
      <c r="B68" s="2">
        <v>5776.1918750000004</v>
      </c>
      <c r="C68" s="2">
        <v>542.33349822273794</v>
      </c>
      <c r="D68" s="2">
        <v>6797.56646</v>
      </c>
      <c r="E68" s="2">
        <v>697.71588608711102</v>
      </c>
      <c r="F68" s="2">
        <v>6574.9931800000004</v>
      </c>
      <c r="G68" s="2">
        <v>591.72313586331802</v>
      </c>
      <c r="H68" s="2">
        <v>7392.6076400000002</v>
      </c>
      <c r="I68" s="2">
        <v>843.00099953453901</v>
      </c>
      <c r="K68" s="11">
        <f t="shared" si="6"/>
        <v>1.176824905942031</v>
      </c>
      <c r="L68" s="13">
        <v>0.37939757000000002</v>
      </c>
      <c r="M68" s="11">
        <f t="shared" si="5"/>
        <v>1.1243521381112671</v>
      </c>
      <c r="N68" s="13">
        <v>0.51850969999999996</v>
      </c>
      <c r="O68" s="11">
        <f t="shared" si="7"/>
        <v>1.1382920308546709</v>
      </c>
      <c r="P68" s="13">
        <v>0.38898882000000001</v>
      </c>
      <c r="R68" s="13"/>
    </row>
    <row r="69" spans="1:19">
      <c r="A69" s="2" t="s">
        <v>77</v>
      </c>
      <c r="B69" s="2">
        <v>22077.4247187</v>
      </c>
      <c r="C69" s="2">
        <v>918.93754475437299</v>
      </c>
      <c r="D69" s="2">
        <v>22472.002316080001</v>
      </c>
      <c r="E69" s="2">
        <v>1042.1711697313699</v>
      </c>
      <c r="F69" s="2">
        <v>21521.542796900001</v>
      </c>
      <c r="G69" s="2">
        <v>2447.32939787031</v>
      </c>
      <c r="H69" s="2">
        <v>18974.842790319999</v>
      </c>
      <c r="I69" s="2">
        <v>1320.75191382855</v>
      </c>
      <c r="K69" s="11">
        <f t="shared" si="6"/>
        <v>1.0178724467372222</v>
      </c>
      <c r="L69" s="13">
        <v>0.50151020000000002</v>
      </c>
      <c r="M69" s="11">
        <f t="shared" si="5"/>
        <v>0.88166740504556984</v>
      </c>
      <c r="N69" s="13">
        <v>0.79135040000000001</v>
      </c>
      <c r="O69" s="11">
        <f t="shared" si="7"/>
        <v>0.97482125162319511</v>
      </c>
      <c r="P69" s="13">
        <v>0.6815312</v>
      </c>
      <c r="Q69" s="2"/>
      <c r="R69" s="13"/>
      <c r="S69" s="13"/>
    </row>
    <row r="70" spans="1:19">
      <c r="A70" s="5" t="s">
        <v>107</v>
      </c>
      <c r="B70" s="2">
        <v>6596.9549446564779</v>
      </c>
      <c r="C70" s="2">
        <v>359.37328112504593</v>
      </c>
      <c r="D70" s="2">
        <v>1056.6431267041003</v>
      </c>
      <c r="E70" s="2">
        <v>103.26068582854299</v>
      </c>
      <c r="F70" s="2">
        <v>951.10240485660927</v>
      </c>
      <c r="G70" s="2">
        <v>104.86235835625884</v>
      </c>
      <c r="H70" s="2" t="s">
        <v>125</v>
      </c>
      <c r="I70" s="2" t="s">
        <v>125</v>
      </c>
      <c r="K70" s="11">
        <f t="shared" si="6"/>
        <v>0.1601713420159068</v>
      </c>
      <c r="L70" s="13">
        <v>2.7845370000000001E-2</v>
      </c>
      <c r="M70" s="11"/>
      <c r="N70" s="2"/>
      <c r="O70" s="11">
        <f t="shared" si="7"/>
        <v>0.14417294234016265</v>
      </c>
      <c r="P70" s="13">
        <v>2.6854893000000001E-2</v>
      </c>
      <c r="R70" s="13"/>
    </row>
    <row r="71" spans="1:19">
      <c r="A71" s="5" t="s">
        <v>108</v>
      </c>
      <c r="B71" s="2">
        <v>46439.468933034856</v>
      </c>
      <c r="C71" s="2">
        <v>8488.3701453530193</v>
      </c>
      <c r="D71" s="2">
        <v>86273.620057348409</v>
      </c>
      <c r="E71" s="2">
        <v>11635.749203674726</v>
      </c>
      <c r="F71" s="2">
        <v>29311.855622179915</v>
      </c>
      <c r="G71" s="2">
        <v>5481.6292253252723</v>
      </c>
      <c r="H71" s="2">
        <v>91527.787018293806</v>
      </c>
      <c r="I71" s="2">
        <v>11490.529194405795</v>
      </c>
      <c r="K71" s="11">
        <f t="shared" si="6"/>
        <v>1.8577650011836679</v>
      </c>
      <c r="L71" s="13">
        <v>4.8164584000000003E-2</v>
      </c>
      <c r="M71" s="11">
        <f>H71/F71</f>
        <v>3.1225517823933284</v>
      </c>
      <c r="N71" s="13">
        <v>1.8393934000000001E-2</v>
      </c>
      <c r="O71" s="11">
        <f t="shared" si="7"/>
        <v>0.63118412625362386</v>
      </c>
      <c r="P71" s="13">
        <v>0.18944975999999999</v>
      </c>
      <c r="R71" s="13"/>
    </row>
    <row r="72" spans="1:19">
      <c r="A72" s="5" t="s">
        <v>109</v>
      </c>
      <c r="B72" s="2">
        <v>268.24461100654696</v>
      </c>
      <c r="C72" s="2">
        <v>8.6990365562150433</v>
      </c>
      <c r="D72" s="2">
        <v>2805.5465590812191</v>
      </c>
      <c r="E72" s="2">
        <v>387.85186483288265</v>
      </c>
      <c r="F72" s="2" t="s">
        <v>125</v>
      </c>
      <c r="G72" s="2" t="s">
        <v>125</v>
      </c>
      <c r="H72" s="2">
        <v>990.83502698614177</v>
      </c>
      <c r="I72" s="2">
        <v>63.63215666444664</v>
      </c>
      <c r="K72" s="11">
        <f t="shared" si="6"/>
        <v>10.458911172730867</v>
      </c>
      <c r="L72" s="13">
        <v>2.7845370000000001E-2</v>
      </c>
      <c r="M72" s="11"/>
      <c r="N72" s="13"/>
      <c r="O72" s="11"/>
      <c r="P72" s="13"/>
      <c r="R72" s="13"/>
    </row>
    <row r="73" spans="1:19">
      <c r="A73" s="2" t="s">
        <v>31</v>
      </c>
      <c r="B73" s="2">
        <v>142114.41172500001</v>
      </c>
      <c r="C73" s="2">
        <v>22724.940469020799</v>
      </c>
      <c r="D73" s="2">
        <v>445240.79632000002</v>
      </c>
      <c r="E73" s="2">
        <v>42476.105209710899</v>
      </c>
      <c r="F73" s="2">
        <v>223086.62186000001</v>
      </c>
      <c r="G73" s="2">
        <v>22178.069722358599</v>
      </c>
      <c r="H73" s="2">
        <v>529685.79816000001</v>
      </c>
      <c r="I73" s="2">
        <v>46862.549098500203</v>
      </c>
      <c r="K73" s="11">
        <f t="shared" si="6"/>
        <v>3.1329742769619164</v>
      </c>
      <c r="L73" s="13">
        <v>2.7845370000000001E-2</v>
      </c>
      <c r="M73" s="11">
        <f t="shared" ref="M73:M86" si="8">H73/F73</f>
        <v>2.3743503476080652</v>
      </c>
      <c r="N73" s="13">
        <v>1.8393934000000001E-2</v>
      </c>
      <c r="O73" s="11">
        <f t="shared" ref="O73:O91" si="9">F73/B73</f>
        <v>1.5697677607228613</v>
      </c>
      <c r="P73" s="13">
        <v>4.90173E-2</v>
      </c>
      <c r="R73" s="13"/>
    </row>
    <row r="74" spans="1:19">
      <c r="A74" s="2" t="s">
        <v>78</v>
      </c>
      <c r="B74" s="2">
        <v>9843.6379534025</v>
      </c>
      <c r="C74" s="2">
        <v>353.54881905516999</v>
      </c>
      <c r="D74" s="2">
        <v>10269.195710712</v>
      </c>
      <c r="E74" s="2">
        <v>231.69498459657601</v>
      </c>
      <c r="F74" s="2">
        <v>11104.522825372</v>
      </c>
      <c r="G74" s="2">
        <v>582.18967260807699</v>
      </c>
      <c r="H74" s="2">
        <v>14152.413101779999</v>
      </c>
      <c r="I74" s="2">
        <v>1066.6943363120599</v>
      </c>
      <c r="K74" s="11">
        <f t="shared" si="6"/>
        <v>1.0432317563205791</v>
      </c>
      <c r="L74" s="13">
        <v>0.37939757000000002</v>
      </c>
      <c r="M74" s="11">
        <f t="shared" si="8"/>
        <v>1.2744728723907051</v>
      </c>
      <c r="N74" s="13">
        <v>2.7856808E-2</v>
      </c>
      <c r="O74" s="11">
        <f t="shared" si="9"/>
        <v>1.1280913497568923</v>
      </c>
      <c r="P74" s="13">
        <v>0.18944975999999999</v>
      </c>
      <c r="Q74" s="2"/>
      <c r="R74" s="13"/>
    </row>
    <row r="75" spans="1:19">
      <c r="A75" s="5" t="s">
        <v>110</v>
      </c>
      <c r="B75" s="2">
        <v>374193.61081012833</v>
      </c>
      <c r="C75" s="2">
        <v>38589.993056208747</v>
      </c>
      <c r="D75" s="2">
        <v>395716.00953242229</v>
      </c>
      <c r="E75" s="2">
        <v>66532.844086692989</v>
      </c>
      <c r="F75" s="2">
        <v>427936.30697497568</v>
      </c>
      <c r="G75" s="2">
        <v>31710.610687544591</v>
      </c>
      <c r="H75" s="2">
        <v>416730.77642375941</v>
      </c>
      <c r="I75" s="2">
        <v>67584.668486219147</v>
      </c>
      <c r="K75" s="11">
        <f t="shared" si="6"/>
        <v>1.0575167456111771</v>
      </c>
      <c r="L75" s="13">
        <v>0.76811640000000003</v>
      </c>
      <c r="M75" s="11">
        <f t="shared" si="8"/>
        <v>0.9738149571125978</v>
      </c>
      <c r="N75" s="13">
        <v>0.40443965999999998</v>
      </c>
      <c r="O75" s="11">
        <f t="shared" si="9"/>
        <v>1.1436226985503428</v>
      </c>
      <c r="P75" s="13">
        <v>0.28447994999999998</v>
      </c>
      <c r="R75" s="13"/>
    </row>
    <row r="76" spans="1:19">
      <c r="A76" s="5" t="s">
        <v>111</v>
      </c>
      <c r="B76" s="2">
        <v>143605.33267132929</v>
      </c>
      <c r="C76" s="2">
        <v>8601.9910869101532</v>
      </c>
      <c r="D76" s="2">
        <v>86273.620057348409</v>
      </c>
      <c r="E76" s="2">
        <v>11635.749203674726</v>
      </c>
      <c r="F76" s="2">
        <v>29311.855622179915</v>
      </c>
      <c r="G76" s="2">
        <v>5481.6292253252723</v>
      </c>
      <c r="H76" s="2">
        <v>91527.787018293806</v>
      </c>
      <c r="I76" s="2">
        <v>11490.529194405795</v>
      </c>
      <c r="K76" s="11">
        <f t="shared" si="6"/>
        <v>0.60076891611541716</v>
      </c>
      <c r="L76" s="13">
        <v>2.7845370000000001E-2</v>
      </c>
      <c r="M76" s="11">
        <f t="shared" si="8"/>
        <v>3.1225517823933284</v>
      </c>
      <c r="N76" s="13">
        <v>1.8393934000000001E-2</v>
      </c>
      <c r="O76" s="11">
        <f t="shared" si="9"/>
        <v>0.20411397736368328</v>
      </c>
      <c r="P76" s="13">
        <v>2.6854893000000001E-2</v>
      </c>
      <c r="R76" s="13"/>
    </row>
    <row r="77" spans="1:19">
      <c r="A77" s="2" t="s">
        <v>86</v>
      </c>
      <c r="B77" s="2">
        <v>3389605.2023565001</v>
      </c>
      <c r="C77" s="2">
        <v>108640.93563689401</v>
      </c>
      <c r="D77" s="2">
        <v>2827739.4935217998</v>
      </c>
      <c r="E77" s="2">
        <v>448118.12613924802</v>
      </c>
      <c r="F77" s="2">
        <v>977900.28576944</v>
      </c>
      <c r="G77" s="2">
        <v>234030.19862536501</v>
      </c>
      <c r="H77" s="2">
        <v>2268934.40054052</v>
      </c>
      <c r="I77" s="2">
        <v>839163.42335033999</v>
      </c>
      <c r="K77" s="11">
        <f t="shared" ref="K77:K108" si="10">D77/B77</f>
        <v>0.83423859851168403</v>
      </c>
      <c r="L77" s="13">
        <v>0.18163847999999999</v>
      </c>
      <c r="M77" s="11">
        <f t="shared" si="8"/>
        <v>2.3202103870490816</v>
      </c>
      <c r="N77" s="13">
        <v>0.40443965999999998</v>
      </c>
      <c r="O77" s="11">
        <f t="shared" si="9"/>
        <v>0.2884997595264458</v>
      </c>
      <c r="P77" s="13">
        <v>2.6854893000000001E-2</v>
      </c>
      <c r="R77" s="13"/>
    </row>
    <row r="78" spans="1:19">
      <c r="A78" s="2" t="s">
        <v>30</v>
      </c>
      <c r="B78" s="2">
        <v>1267082.679125</v>
      </c>
      <c r="C78" s="2">
        <v>90425.983372254501</v>
      </c>
      <c r="D78" s="2">
        <v>2133836.7548600002</v>
      </c>
      <c r="E78" s="2">
        <v>216051.954924691</v>
      </c>
      <c r="F78" s="2">
        <v>1514394.4217999999</v>
      </c>
      <c r="G78" s="2">
        <v>86914.396256566004</v>
      </c>
      <c r="H78" s="2">
        <v>2584612.5418400001</v>
      </c>
      <c r="I78" s="2">
        <v>259977.62414189399</v>
      </c>
      <c r="K78" s="11">
        <f t="shared" si="10"/>
        <v>1.6840548687269155</v>
      </c>
      <c r="L78" s="13">
        <v>4.8164584000000003E-2</v>
      </c>
      <c r="M78" s="11">
        <f t="shared" si="8"/>
        <v>1.7066970827639114</v>
      </c>
      <c r="N78" s="13">
        <v>1.8393934000000001E-2</v>
      </c>
      <c r="O78" s="11">
        <f t="shared" si="9"/>
        <v>1.1951820088376428</v>
      </c>
      <c r="P78" s="13">
        <v>0.12494524</v>
      </c>
      <c r="R78" s="13"/>
    </row>
    <row r="79" spans="1:19">
      <c r="A79" s="5" t="s">
        <v>112</v>
      </c>
      <c r="B79" s="2">
        <v>471704.10665392212</v>
      </c>
      <c r="C79" s="2">
        <v>55449.786441593031</v>
      </c>
      <c r="D79" s="2">
        <v>396382.29261967004</v>
      </c>
      <c r="E79" s="2">
        <v>57848.119879355574</v>
      </c>
      <c r="F79" s="2">
        <v>837995.61388758174</v>
      </c>
      <c r="G79" s="2">
        <v>67442.512667775009</v>
      </c>
      <c r="H79" s="2">
        <v>438747.91358918807</v>
      </c>
      <c r="I79" s="2">
        <v>54875.528467500968</v>
      </c>
      <c r="K79" s="11">
        <f t="shared" si="10"/>
        <v>0.84031978316119715</v>
      </c>
      <c r="L79" s="13">
        <v>0.39422532999999998</v>
      </c>
      <c r="M79" s="11">
        <f t="shared" si="8"/>
        <v>0.52356826971178716</v>
      </c>
      <c r="N79" s="13">
        <v>1.8393934000000001E-2</v>
      </c>
      <c r="O79" s="11">
        <f t="shared" si="9"/>
        <v>1.7765281286863988</v>
      </c>
      <c r="P79" s="13">
        <v>2.6854893000000001E-2</v>
      </c>
      <c r="R79" s="2"/>
    </row>
    <row r="80" spans="1:19">
      <c r="A80" s="2" t="s">
        <v>29</v>
      </c>
      <c r="B80" s="2">
        <v>987653.21872500004</v>
      </c>
      <c r="C80" s="2">
        <v>96441.237306854106</v>
      </c>
      <c r="D80" s="2">
        <v>2943784.1551999999</v>
      </c>
      <c r="E80" s="2">
        <v>176645.251241658</v>
      </c>
      <c r="F80" s="2">
        <v>2995611.52892</v>
      </c>
      <c r="G80" s="2">
        <v>93281.575218996397</v>
      </c>
      <c r="H80" s="2">
        <v>912367.12289999996</v>
      </c>
      <c r="I80" s="2">
        <v>99780.482405066199</v>
      </c>
      <c r="K80" s="11">
        <f t="shared" si="10"/>
        <v>2.9805847835946362</v>
      </c>
      <c r="L80" s="13">
        <v>2.7845370000000001E-2</v>
      </c>
      <c r="M80" s="11">
        <f t="shared" si="8"/>
        <v>0.30456790344538875</v>
      </c>
      <c r="N80" s="13">
        <v>1.8393934000000001E-2</v>
      </c>
      <c r="O80" s="11">
        <f t="shared" si="9"/>
        <v>3.0330600580506903</v>
      </c>
      <c r="P80" s="13">
        <v>2.6854893000000001E-2</v>
      </c>
      <c r="R80" s="2"/>
    </row>
    <row r="81" spans="1:18">
      <c r="A81" s="2" t="s">
        <v>28</v>
      </c>
      <c r="B81" s="2">
        <v>1644576.14775</v>
      </c>
      <c r="C81" s="2">
        <v>219622.76887671099</v>
      </c>
      <c r="D81" s="2">
        <v>4315454.2249600003</v>
      </c>
      <c r="E81" s="2">
        <v>363086.29932783399</v>
      </c>
      <c r="F81" s="2">
        <v>3501682.1959600002</v>
      </c>
      <c r="G81" s="2">
        <v>319805.38522733602</v>
      </c>
      <c r="H81" s="2">
        <v>2852242.46704</v>
      </c>
      <c r="I81" s="2">
        <v>349578.19155978202</v>
      </c>
      <c r="K81" s="11">
        <f t="shared" si="10"/>
        <v>2.6240525443982139</v>
      </c>
      <c r="L81" s="13">
        <v>2.7845370000000001E-2</v>
      </c>
      <c r="M81" s="11">
        <f t="shared" si="8"/>
        <v>0.81453493133406596</v>
      </c>
      <c r="N81" s="13">
        <v>0.40443965999999998</v>
      </c>
      <c r="O81" s="11">
        <f t="shared" si="9"/>
        <v>2.1292308056095606</v>
      </c>
      <c r="P81" s="13">
        <v>2.6854893000000001E-2</v>
      </c>
      <c r="R81" s="2"/>
    </row>
    <row r="82" spans="1:18">
      <c r="A82" s="2" t="s">
        <v>27</v>
      </c>
      <c r="B82" s="2">
        <v>1527828.974775</v>
      </c>
      <c r="C82" s="2">
        <v>78049.643925697805</v>
      </c>
      <c r="D82" s="2">
        <v>7401617.2644400001</v>
      </c>
      <c r="E82" s="2">
        <v>829073.21842497704</v>
      </c>
      <c r="F82" s="2">
        <v>6410554.08158</v>
      </c>
      <c r="G82" s="2">
        <v>974382.14624801197</v>
      </c>
      <c r="H82" s="2">
        <v>8824998.5472400002</v>
      </c>
      <c r="I82" s="2">
        <v>643687.86303035403</v>
      </c>
      <c r="K82" s="11">
        <f t="shared" si="10"/>
        <v>4.8445325927465275</v>
      </c>
      <c r="L82" s="13">
        <v>2.7845370000000001E-2</v>
      </c>
      <c r="M82" s="11">
        <f t="shared" si="8"/>
        <v>1.3766358469071547</v>
      </c>
      <c r="N82" s="13">
        <v>0.23417324</v>
      </c>
      <c r="O82" s="11">
        <f t="shared" si="9"/>
        <v>4.1958584288035699</v>
      </c>
      <c r="P82" s="13">
        <v>2.6854893000000001E-2</v>
      </c>
      <c r="R82" s="2"/>
    </row>
    <row r="83" spans="1:18">
      <c r="A83" s="2" t="s">
        <v>26</v>
      </c>
      <c r="B83" s="2">
        <v>192637.04707500001</v>
      </c>
      <c r="C83" s="2">
        <v>26930.8917832406</v>
      </c>
      <c r="D83" s="2">
        <v>1123503.1431799999</v>
      </c>
      <c r="E83" s="2">
        <v>55961.851032075298</v>
      </c>
      <c r="F83" s="2">
        <v>284448.31037999998</v>
      </c>
      <c r="G83" s="2">
        <v>36910.154095087702</v>
      </c>
      <c r="H83" s="2">
        <v>1524755.29198</v>
      </c>
      <c r="I83" s="2">
        <v>76323.067902049297</v>
      </c>
      <c r="K83" s="11">
        <f t="shared" si="10"/>
        <v>5.8322278099631726</v>
      </c>
      <c r="L83" s="13">
        <v>2.7845370000000001E-2</v>
      </c>
      <c r="M83" s="11">
        <f t="shared" si="8"/>
        <v>5.3603949692759647</v>
      </c>
      <c r="N83" s="13">
        <v>1.8393934000000001E-2</v>
      </c>
      <c r="O83" s="11">
        <f t="shared" si="9"/>
        <v>1.4766023187079627</v>
      </c>
      <c r="P83" s="13">
        <v>7.9920249999999998E-2</v>
      </c>
      <c r="R83" s="2"/>
    </row>
    <row r="84" spans="1:18">
      <c r="A84" s="5" t="s">
        <v>113</v>
      </c>
      <c r="B84" s="2">
        <v>159884.59960427231</v>
      </c>
      <c r="C84" s="2">
        <v>26500.101966510032</v>
      </c>
      <c r="D84" s="2">
        <v>180195.2846033657</v>
      </c>
      <c r="E84" s="2">
        <v>16073.668860803344</v>
      </c>
      <c r="F84" s="2">
        <v>143096.36557990522</v>
      </c>
      <c r="G84" s="2">
        <v>20989.103414476383</v>
      </c>
      <c r="H84" s="2">
        <v>115848.89553725798</v>
      </c>
      <c r="I84" s="2">
        <v>10068.344313807047</v>
      </c>
      <c r="K84" s="11">
        <f t="shared" si="10"/>
        <v>1.1270334044014496</v>
      </c>
      <c r="L84" s="13">
        <v>0.39422532999999998</v>
      </c>
      <c r="M84" s="11">
        <f t="shared" si="8"/>
        <v>0.80958656823864461</v>
      </c>
      <c r="N84" s="13">
        <v>0.40443965999999998</v>
      </c>
      <c r="O84" s="11">
        <f t="shared" si="9"/>
        <v>0.8949978042543224</v>
      </c>
      <c r="P84" s="13">
        <v>0.80649596000000001</v>
      </c>
      <c r="R84" s="13"/>
    </row>
    <row r="85" spans="1:18">
      <c r="A85" s="5" t="s">
        <v>114</v>
      </c>
      <c r="B85" s="2">
        <v>15920.536435427342</v>
      </c>
      <c r="C85" s="2">
        <v>3042.117465887758</v>
      </c>
      <c r="D85" s="2">
        <v>11438.412397719567</v>
      </c>
      <c r="E85" s="2">
        <v>1980.2867028078724</v>
      </c>
      <c r="F85" s="2">
        <v>8589.0514692163542</v>
      </c>
      <c r="G85" s="2">
        <v>1002.696010089931</v>
      </c>
      <c r="H85" s="2">
        <v>1573.0891333158438</v>
      </c>
      <c r="I85" s="2">
        <v>120.22965609106689</v>
      </c>
      <c r="K85" s="11">
        <f t="shared" si="10"/>
        <v>0.71846903175109844</v>
      </c>
      <c r="L85" s="13">
        <v>0.21617343</v>
      </c>
      <c r="M85" s="11">
        <f t="shared" si="8"/>
        <v>0.18315050724214241</v>
      </c>
      <c r="N85" s="13">
        <v>1.8393934000000001E-2</v>
      </c>
      <c r="O85" s="11">
        <f t="shared" si="9"/>
        <v>0.53949510458099115</v>
      </c>
      <c r="P85" s="13">
        <v>0.12494524</v>
      </c>
      <c r="R85" s="13"/>
    </row>
    <row r="86" spans="1:18">
      <c r="A86" s="5" t="s">
        <v>115</v>
      </c>
      <c r="B86" s="2">
        <v>52463.196719798165</v>
      </c>
      <c r="C86" s="2">
        <v>6199.9094992179735</v>
      </c>
      <c r="D86" s="2">
        <v>34013.23439110403</v>
      </c>
      <c r="E86" s="2">
        <v>4168.8202635643074</v>
      </c>
      <c r="F86" s="2">
        <v>28155.813999909278</v>
      </c>
      <c r="G86" s="2">
        <v>2455.4515989979791</v>
      </c>
      <c r="H86" s="2">
        <v>31508.730350256374</v>
      </c>
      <c r="I86" s="2">
        <v>2503.5101766485413</v>
      </c>
      <c r="K86" s="11">
        <f t="shared" si="10"/>
        <v>0.64832561715150638</v>
      </c>
      <c r="L86" s="13">
        <v>3.1157945999999999E-2</v>
      </c>
      <c r="M86" s="11">
        <f t="shared" si="8"/>
        <v>1.1190843337137366</v>
      </c>
      <c r="N86" s="13">
        <v>0.51850969999999996</v>
      </c>
      <c r="O86" s="11">
        <f t="shared" si="9"/>
        <v>0.53667743790541933</v>
      </c>
      <c r="P86" s="13">
        <v>2.6854893000000001E-2</v>
      </c>
      <c r="R86" s="13"/>
    </row>
    <row r="87" spans="1:18">
      <c r="A87" s="5" t="s">
        <v>116</v>
      </c>
      <c r="B87" s="2">
        <v>9216.9305204793036</v>
      </c>
      <c r="C87" s="2">
        <v>517.04631477155101</v>
      </c>
      <c r="D87" s="2">
        <v>3629.6456700750159</v>
      </c>
      <c r="E87" s="2">
        <v>275.95452494818664</v>
      </c>
      <c r="F87" s="2">
        <v>743.10902900706299</v>
      </c>
      <c r="G87" s="2">
        <v>71.630570789819458</v>
      </c>
      <c r="H87" s="2" t="s">
        <v>125</v>
      </c>
      <c r="I87" s="2" t="s">
        <v>125</v>
      </c>
      <c r="K87" s="11">
        <f t="shared" si="10"/>
        <v>0.39380199970155194</v>
      </c>
      <c r="L87" s="13">
        <v>2.7845370000000001E-2</v>
      </c>
      <c r="M87" s="11"/>
      <c r="N87" s="2"/>
      <c r="O87" s="11">
        <f t="shared" si="9"/>
        <v>8.0624349652623772E-2</v>
      </c>
      <c r="P87" s="13">
        <v>2.6854893000000001E-2</v>
      </c>
      <c r="R87" s="13"/>
    </row>
    <row r="88" spans="1:18">
      <c r="A88" s="2" t="s">
        <v>25</v>
      </c>
      <c r="B88" s="2">
        <v>314154.78237500001</v>
      </c>
      <c r="C88" s="2">
        <v>23294.447313528599</v>
      </c>
      <c r="D88" s="2">
        <v>289615.55836000002</v>
      </c>
      <c r="E88" s="2">
        <v>28700.850695859299</v>
      </c>
      <c r="F88" s="2">
        <v>330383.89004000003</v>
      </c>
      <c r="G88" s="2">
        <v>46580.787385889598</v>
      </c>
      <c r="H88" s="2">
        <v>178190.02937999999</v>
      </c>
      <c r="I88" s="2">
        <v>12892.469064323501</v>
      </c>
      <c r="K88" s="11">
        <f t="shared" si="10"/>
        <v>0.9218881093278789</v>
      </c>
      <c r="L88" s="13">
        <v>0.50151020000000002</v>
      </c>
      <c r="M88" s="11">
        <f>H88/F88</f>
        <v>0.53934236732434593</v>
      </c>
      <c r="N88" s="13">
        <v>2.7856808E-2</v>
      </c>
      <c r="O88" s="11">
        <f t="shared" si="9"/>
        <v>1.0516595913081714</v>
      </c>
      <c r="P88" s="13">
        <v>0.80649596000000001</v>
      </c>
      <c r="R88" s="13"/>
    </row>
    <row r="89" spans="1:18">
      <c r="A89" s="2" t="s">
        <v>24</v>
      </c>
      <c r="B89" s="2">
        <v>42801.0026</v>
      </c>
      <c r="C89" s="2">
        <v>3259.4126417694001</v>
      </c>
      <c r="D89" s="2">
        <v>14586.012940000001</v>
      </c>
      <c r="E89" s="2">
        <v>1787.98419564859</v>
      </c>
      <c r="F89" s="2">
        <v>16945.215919999999</v>
      </c>
      <c r="G89" s="2">
        <v>618.03830500665799</v>
      </c>
      <c r="H89" s="2">
        <v>13678.591179999999</v>
      </c>
      <c r="I89" s="2">
        <v>628.92629701752901</v>
      </c>
      <c r="K89" s="11">
        <f t="shared" si="10"/>
        <v>0.34078671185146492</v>
      </c>
      <c r="L89" s="13">
        <v>2.7845370000000001E-2</v>
      </c>
      <c r="M89" s="11">
        <f>H89/F89</f>
        <v>0.8072243661324795</v>
      </c>
      <c r="N89" s="13">
        <v>2.7856808E-2</v>
      </c>
      <c r="O89" s="11">
        <f t="shared" si="9"/>
        <v>0.39590698559944476</v>
      </c>
      <c r="P89" s="13">
        <v>2.6854893000000001E-2</v>
      </c>
      <c r="R89" s="13"/>
    </row>
    <row r="90" spans="1:18">
      <c r="A90" s="2" t="s">
        <v>23</v>
      </c>
      <c r="B90" s="2">
        <v>60406.412499999999</v>
      </c>
      <c r="C90" s="2">
        <v>8789.76328694312</v>
      </c>
      <c r="D90" s="2">
        <v>74197.408039999995</v>
      </c>
      <c r="E90" s="2">
        <v>11172.6353460841</v>
      </c>
      <c r="F90" s="2">
        <v>108453.44096000001</v>
      </c>
      <c r="G90" s="2">
        <v>16127.652328960299</v>
      </c>
      <c r="H90" s="2">
        <v>86359.408580000003</v>
      </c>
      <c r="I90" s="2">
        <v>10030.7712270006</v>
      </c>
      <c r="K90" s="11">
        <f t="shared" si="10"/>
        <v>1.2283035023806455</v>
      </c>
      <c r="L90" s="13">
        <v>0.37939757000000002</v>
      </c>
      <c r="M90" s="11">
        <f>H90/F90</f>
        <v>0.7962809461421444</v>
      </c>
      <c r="N90" s="13">
        <v>0.40443965999999998</v>
      </c>
      <c r="O90" s="11">
        <f t="shared" si="9"/>
        <v>1.7953961586445812</v>
      </c>
      <c r="P90" s="13">
        <v>2.6854893000000001E-2</v>
      </c>
      <c r="R90" s="13"/>
    </row>
    <row r="91" spans="1:18">
      <c r="A91" s="5" t="s">
        <v>117</v>
      </c>
      <c r="B91" s="2">
        <v>471704.10665392212</v>
      </c>
      <c r="C91" s="2">
        <v>55449.786441593031</v>
      </c>
      <c r="D91" s="2">
        <v>178990.00447132191</v>
      </c>
      <c r="E91" s="2">
        <v>33428.294101854859</v>
      </c>
      <c r="F91" s="2">
        <v>837995.61388758174</v>
      </c>
      <c r="G91" s="2">
        <v>67442.512667775009</v>
      </c>
      <c r="H91" s="2">
        <v>393385.90311411989</v>
      </c>
      <c r="I91" s="2">
        <v>48718.113995458902</v>
      </c>
      <c r="K91" s="11">
        <f t="shared" si="10"/>
        <v>0.37945398809648806</v>
      </c>
      <c r="L91" s="13">
        <v>2.7845370000000001E-2</v>
      </c>
      <c r="M91" s="11">
        <f>H91/F91</f>
        <v>0.46943670896933021</v>
      </c>
      <c r="N91" s="13">
        <v>1.8393934000000001E-2</v>
      </c>
      <c r="O91" s="11">
        <f t="shared" si="9"/>
        <v>1.7765281286863988</v>
      </c>
      <c r="P91" s="13">
        <v>2.6854893000000001E-2</v>
      </c>
      <c r="R91" s="13"/>
    </row>
    <row r="92" spans="1:18">
      <c r="A92" s="2" t="s">
        <v>22</v>
      </c>
      <c r="B92" s="2">
        <v>6378.9234500000002</v>
      </c>
      <c r="C92" s="2">
        <v>465.19964901648802</v>
      </c>
      <c r="D92" s="2">
        <v>11504.666160000001</v>
      </c>
      <c r="E92" s="2">
        <v>1390.2865977071799</v>
      </c>
      <c r="F92" s="2" t="s">
        <v>125</v>
      </c>
      <c r="G92" s="2" t="s">
        <v>125</v>
      </c>
      <c r="H92" s="2" t="s">
        <v>125</v>
      </c>
      <c r="I92" s="2" t="s">
        <v>125</v>
      </c>
      <c r="K92" s="11">
        <f t="shared" si="10"/>
        <v>1.8035435368016526</v>
      </c>
      <c r="L92" s="13">
        <v>0.123931184</v>
      </c>
      <c r="M92" s="11"/>
      <c r="N92" s="13"/>
      <c r="O92" s="11"/>
      <c r="P92" s="13"/>
      <c r="R92" s="13"/>
    </row>
    <row r="93" spans="1:18">
      <c r="A93" s="5" t="s">
        <v>118</v>
      </c>
      <c r="B93" s="2">
        <v>33688.937686567289</v>
      </c>
      <c r="C93" s="2">
        <v>2018.9169732416253</v>
      </c>
      <c r="D93" s="2">
        <v>29048.085115769434</v>
      </c>
      <c r="E93" s="2">
        <v>4334.7124700155391</v>
      </c>
      <c r="F93" s="2">
        <v>8236.7529742625811</v>
      </c>
      <c r="G93" s="2">
        <v>512.10954035693373</v>
      </c>
      <c r="H93" s="2">
        <v>16028.623442111737</v>
      </c>
      <c r="I93" s="2">
        <v>1494.571493028446</v>
      </c>
      <c r="K93" s="11">
        <f t="shared" si="10"/>
        <v>0.86224402164368952</v>
      </c>
      <c r="L93" s="13">
        <v>0.30349480000000001</v>
      </c>
      <c r="M93" s="11">
        <f t="shared" ref="M93:M115" si="11">H93/F93</f>
        <v>1.9459881208282497</v>
      </c>
      <c r="N93" s="13">
        <v>1.8393934000000001E-2</v>
      </c>
      <c r="O93" s="11">
        <f t="shared" ref="O93:O115" si="12">F93/B93</f>
        <v>0.24449429218858398</v>
      </c>
      <c r="P93" s="13">
        <v>2.6854893000000001E-2</v>
      </c>
      <c r="R93" s="13"/>
    </row>
    <row r="94" spans="1:18">
      <c r="A94" s="2" t="s">
        <v>21</v>
      </c>
      <c r="B94" s="2">
        <v>1010789.610775</v>
      </c>
      <c r="C94" s="2">
        <v>113379.957207428</v>
      </c>
      <c r="D94" s="2">
        <v>1503012.8121400001</v>
      </c>
      <c r="E94" s="2">
        <v>170288.81118916799</v>
      </c>
      <c r="F94" s="2">
        <v>790414.69918</v>
      </c>
      <c r="G94" s="2">
        <v>43088.268234701201</v>
      </c>
      <c r="H94" s="2">
        <v>2365953.0652999999</v>
      </c>
      <c r="I94" s="2">
        <v>111137.487748771</v>
      </c>
      <c r="K94" s="11">
        <f t="shared" si="10"/>
        <v>1.4869689954446594</v>
      </c>
      <c r="L94" s="13">
        <v>0.123931184</v>
      </c>
      <c r="M94" s="11">
        <f t="shared" si="11"/>
        <v>2.9933060047523292</v>
      </c>
      <c r="N94" s="13">
        <v>1.8393934000000001E-2</v>
      </c>
      <c r="O94" s="11">
        <f t="shared" si="12"/>
        <v>0.78197746667970547</v>
      </c>
      <c r="P94" s="13">
        <v>0.12494524</v>
      </c>
      <c r="R94" s="13"/>
    </row>
    <row r="95" spans="1:18">
      <c r="A95" s="2" t="s">
        <v>79</v>
      </c>
      <c r="B95" s="2">
        <v>3723.7829417449998</v>
      </c>
      <c r="C95" s="2">
        <v>126.536134416308</v>
      </c>
      <c r="D95" s="2">
        <v>8449.5695621239993</v>
      </c>
      <c r="E95" s="2">
        <v>373.99687070981702</v>
      </c>
      <c r="F95" s="2">
        <v>3971.105704908</v>
      </c>
      <c r="G95" s="2">
        <v>476.90741387128099</v>
      </c>
      <c r="H95" s="2">
        <v>14893.628314551999</v>
      </c>
      <c r="I95" s="2">
        <v>625.51697967244195</v>
      </c>
      <c r="K95" s="11">
        <f t="shared" si="10"/>
        <v>2.2690821925738915</v>
      </c>
      <c r="L95" s="13">
        <v>2.7845370000000001E-2</v>
      </c>
      <c r="M95" s="11">
        <f t="shared" si="11"/>
        <v>3.7504990854674429</v>
      </c>
      <c r="N95" s="13">
        <v>1.8393934000000001E-2</v>
      </c>
      <c r="O95" s="11">
        <f t="shared" si="12"/>
        <v>1.0664170729153999</v>
      </c>
      <c r="P95" s="13">
        <v>0.52638620000000003</v>
      </c>
      <c r="R95" s="13"/>
    </row>
    <row r="96" spans="1:18">
      <c r="A96" s="2" t="s">
        <v>80</v>
      </c>
      <c r="B96" s="2">
        <v>9833.9540811674997</v>
      </c>
      <c r="C96" s="2">
        <v>311.311463806755</v>
      </c>
      <c r="D96" s="2">
        <v>9700.5826649619994</v>
      </c>
      <c r="E96" s="2">
        <v>664.439245708263</v>
      </c>
      <c r="F96" s="2">
        <v>13590.183203033999</v>
      </c>
      <c r="G96" s="2">
        <v>1448.6720387786299</v>
      </c>
      <c r="H96" s="2">
        <v>10611.820584798001</v>
      </c>
      <c r="I96" s="2">
        <v>1316.6885979640001</v>
      </c>
      <c r="K96" s="11">
        <f t="shared" si="10"/>
        <v>0.9864376612800223</v>
      </c>
      <c r="L96" s="13">
        <v>0.64798540000000004</v>
      </c>
      <c r="M96" s="11">
        <f t="shared" si="11"/>
        <v>0.78084455715276291</v>
      </c>
      <c r="N96" s="13">
        <v>0.31622329999999998</v>
      </c>
      <c r="O96" s="11">
        <f t="shared" si="12"/>
        <v>1.3819652899396653</v>
      </c>
      <c r="P96" s="13">
        <v>7.9920249999999998E-2</v>
      </c>
      <c r="R96" s="13"/>
    </row>
    <row r="97" spans="1:19">
      <c r="A97" s="2" t="s">
        <v>20</v>
      </c>
      <c r="B97" s="2">
        <v>10914.726225</v>
      </c>
      <c r="C97" s="2">
        <v>563.34554038106205</v>
      </c>
      <c r="D97" s="2">
        <v>706318.12609999999</v>
      </c>
      <c r="E97" s="2">
        <v>44360.0745933976</v>
      </c>
      <c r="F97" s="2">
        <v>883863.99494</v>
      </c>
      <c r="G97" s="2">
        <v>132286.567940148</v>
      </c>
      <c r="H97" s="2">
        <v>2328387.21056</v>
      </c>
      <c r="I97" s="2">
        <v>206553.48488332599</v>
      </c>
      <c r="K97" s="11">
        <f t="shared" si="10"/>
        <v>64.712399701074503</v>
      </c>
      <c r="L97" s="13">
        <v>2.7845370000000001E-2</v>
      </c>
      <c r="M97" s="11">
        <f t="shared" si="11"/>
        <v>2.6343274801210335</v>
      </c>
      <c r="N97" s="13">
        <v>1.8393934000000001E-2</v>
      </c>
      <c r="O97" s="11">
        <f t="shared" si="12"/>
        <v>80.979034812208496</v>
      </c>
      <c r="P97" s="13">
        <v>2.6854893000000001E-2</v>
      </c>
      <c r="R97" s="13"/>
    </row>
    <row r="98" spans="1:19">
      <c r="A98" s="5" t="s">
        <v>119</v>
      </c>
      <c r="B98" s="2">
        <v>58137.745035283573</v>
      </c>
      <c r="C98" s="2">
        <v>4440.5764724560504</v>
      </c>
      <c r="D98" s="2">
        <v>59631.706366083163</v>
      </c>
      <c r="E98" s="2">
        <v>10319.206522925864</v>
      </c>
      <c r="F98" s="2">
        <v>16312.701487569819</v>
      </c>
      <c r="G98" s="2">
        <v>2257.39773095906</v>
      </c>
      <c r="H98" s="2">
        <v>38904.311054380974</v>
      </c>
      <c r="I98" s="2">
        <v>4112.9787194156297</v>
      </c>
      <c r="K98" s="11">
        <f t="shared" si="10"/>
        <v>1.0256969259797213</v>
      </c>
      <c r="L98" s="13">
        <v>0.76811640000000003</v>
      </c>
      <c r="M98" s="11">
        <f t="shared" si="11"/>
        <v>2.38490915094755</v>
      </c>
      <c r="N98" s="13">
        <v>1.8393934000000001E-2</v>
      </c>
      <c r="O98" s="11">
        <f t="shared" si="12"/>
        <v>0.28058710357048944</v>
      </c>
      <c r="P98" s="13">
        <v>2.6854893000000001E-2</v>
      </c>
      <c r="R98" s="13"/>
    </row>
    <row r="99" spans="1:19">
      <c r="A99" s="2" t="s">
        <v>81</v>
      </c>
      <c r="B99" s="2">
        <v>5023.7074767249997</v>
      </c>
      <c r="C99" s="2">
        <v>258.37207117226598</v>
      </c>
      <c r="D99" s="2">
        <v>8780.1871193000006</v>
      </c>
      <c r="E99" s="2">
        <v>275.84179242593302</v>
      </c>
      <c r="F99" s="2">
        <v>6112.6404953580004</v>
      </c>
      <c r="G99" s="2">
        <v>331.15683462976699</v>
      </c>
      <c r="H99" s="2">
        <v>9294.0371826739993</v>
      </c>
      <c r="I99" s="2">
        <v>264.04322534256698</v>
      </c>
      <c r="K99" s="11">
        <f t="shared" si="10"/>
        <v>1.7477504731274449</v>
      </c>
      <c r="L99" s="13">
        <v>2.7845370000000001E-2</v>
      </c>
      <c r="M99" s="11">
        <f t="shared" si="11"/>
        <v>1.5204619328965907</v>
      </c>
      <c r="N99" s="13">
        <v>1.8393934000000001E-2</v>
      </c>
      <c r="O99" s="11">
        <f t="shared" si="12"/>
        <v>1.2167588426830309</v>
      </c>
      <c r="P99" s="13">
        <v>7.9920249999999998E-2</v>
      </c>
      <c r="R99" s="13"/>
    </row>
    <row r="100" spans="1:19">
      <c r="A100" s="2" t="s">
        <v>19</v>
      </c>
      <c r="B100" s="2">
        <v>1902708.7636249999</v>
      </c>
      <c r="C100" s="2">
        <v>266826.945609755</v>
      </c>
      <c r="D100" s="2">
        <v>2444986.4707599999</v>
      </c>
      <c r="E100" s="2">
        <v>139074.76165660101</v>
      </c>
      <c r="F100" s="2">
        <v>1375831.7441799999</v>
      </c>
      <c r="G100" s="2">
        <v>88574.760628173695</v>
      </c>
      <c r="H100" s="2">
        <v>3869287.0726000001</v>
      </c>
      <c r="I100" s="2">
        <v>457574.20906840899</v>
      </c>
      <c r="K100" s="11">
        <f t="shared" si="10"/>
        <v>1.2850030007229609</v>
      </c>
      <c r="L100" s="13">
        <v>0.18163847999999999</v>
      </c>
      <c r="M100" s="11">
        <f t="shared" si="11"/>
        <v>2.8123257723684136</v>
      </c>
      <c r="N100" s="13">
        <v>1.8393934000000001E-2</v>
      </c>
      <c r="O100" s="11">
        <f t="shared" si="12"/>
        <v>0.72309108492189567</v>
      </c>
      <c r="P100" s="13">
        <v>7.9920249999999998E-2</v>
      </c>
      <c r="R100" s="13"/>
    </row>
    <row r="101" spans="1:19">
      <c r="A101" s="2" t="s">
        <v>18</v>
      </c>
      <c r="B101" s="2">
        <v>101867.83072500001</v>
      </c>
      <c r="C101" s="2">
        <v>14812.487899494001</v>
      </c>
      <c r="D101" s="2">
        <v>315121.09232</v>
      </c>
      <c r="E101" s="2">
        <v>26857.7521534753</v>
      </c>
      <c r="F101" s="2">
        <v>253353.14506000001</v>
      </c>
      <c r="G101" s="2">
        <v>15109.065933994099</v>
      </c>
      <c r="H101" s="2">
        <v>541482.11938000005</v>
      </c>
      <c r="I101" s="2">
        <v>41655.819071460901</v>
      </c>
      <c r="K101" s="11">
        <f t="shared" si="10"/>
        <v>3.0934308709360216</v>
      </c>
      <c r="L101" s="13">
        <v>2.7845370000000001E-2</v>
      </c>
      <c r="M101" s="11">
        <f t="shared" si="11"/>
        <v>2.1372622757525441</v>
      </c>
      <c r="N101" s="13">
        <v>1.8393934000000001E-2</v>
      </c>
      <c r="O101" s="11">
        <f t="shared" si="12"/>
        <v>2.4870770610983772</v>
      </c>
      <c r="P101" s="13">
        <v>2.6854893000000001E-2</v>
      </c>
      <c r="R101" s="13"/>
    </row>
    <row r="102" spans="1:19">
      <c r="A102" s="2" t="s">
        <v>17</v>
      </c>
      <c r="B102" s="2">
        <v>30710.661974999999</v>
      </c>
      <c r="C102" s="2">
        <v>3404.9004856554702</v>
      </c>
      <c r="D102" s="2">
        <v>93327.702959999995</v>
      </c>
      <c r="E102" s="2">
        <v>6644.1227447524498</v>
      </c>
      <c r="F102" s="2">
        <v>29579.716240000002</v>
      </c>
      <c r="G102" s="2">
        <v>3696.9164598832499</v>
      </c>
      <c r="H102" s="2">
        <v>53057.276940000003</v>
      </c>
      <c r="I102" s="2">
        <v>5283.4196789477</v>
      </c>
      <c r="K102" s="11">
        <f t="shared" si="10"/>
        <v>3.0389349156971401</v>
      </c>
      <c r="L102" s="13">
        <v>2.7845370000000001E-2</v>
      </c>
      <c r="M102" s="11">
        <f t="shared" si="11"/>
        <v>1.7937047302790488</v>
      </c>
      <c r="N102" s="13">
        <v>2.7856808E-2</v>
      </c>
      <c r="O102" s="11">
        <f t="shared" si="12"/>
        <v>0.96317416616025264</v>
      </c>
      <c r="P102" s="13">
        <v>0.80649596000000001</v>
      </c>
      <c r="R102" s="13"/>
    </row>
    <row r="103" spans="1:19">
      <c r="A103" s="5" t="s">
        <v>120</v>
      </c>
      <c r="B103" s="2">
        <v>1478.8664648166662</v>
      </c>
      <c r="C103" s="2">
        <v>277.56141759194742</v>
      </c>
      <c r="D103" s="2">
        <v>2941.5948271913176</v>
      </c>
      <c r="E103" s="2">
        <v>532.51482282956192</v>
      </c>
      <c r="F103" s="2">
        <v>448.91966586705468</v>
      </c>
      <c r="G103" s="2">
        <v>49.131564097139645</v>
      </c>
      <c r="H103" s="2">
        <v>2068.1394981040053</v>
      </c>
      <c r="I103" s="2">
        <v>270.75778263189324</v>
      </c>
      <c r="K103" s="11">
        <f t="shared" si="10"/>
        <v>1.989087518835573</v>
      </c>
      <c r="L103" s="13">
        <v>4.8164584000000003E-2</v>
      </c>
      <c r="M103" s="11">
        <f t="shared" si="11"/>
        <v>4.6069255934902049</v>
      </c>
      <c r="N103" s="13">
        <v>1.8393934000000001E-2</v>
      </c>
      <c r="O103" s="11">
        <f t="shared" si="12"/>
        <v>0.30355659320647782</v>
      </c>
      <c r="P103" s="13">
        <v>2.6854893000000001E-2</v>
      </c>
      <c r="R103" s="13"/>
    </row>
    <row r="104" spans="1:19">
      <c r="A104" s="2" t="s">
        <v>16</v>
      </c>
      <c r="B104" s="2">
        <v>700410.75337499997</v>
      </c>
      <c r="C104" s="2">
        <v>51050.787815000898</v>
      </c>
      <c r="D104" s="2">
        <v>1371443.75462</v>
      </c>
      <c r="E104" s="2">
        <v>81710.057534148902</v>
      </c>
      <c r="F104" s="2">
        <v>865116.99509999994</v>
      </c>
      <c r="G104" s="2">
        <v>76863.332372884106</v>
      </c>
      <c r="H104" s="2">
        <v>2017506.34558</v>
      </c>
      <c r="I104" s="2">
        <v>141478.27546048601</v>
      </c>
      <c r="K104" s="11">
        <f t="shared" si="10"/>
        <v>1.9580563947820044</v>
      </c>
      <c r="L104" s="13">
        <v>2.7845370000000001E-2</v>
      </c>
      <c r="M104" s="11">
        <f t="shared" si="11"/>
        <v>2.3320618563813951</v>
      </c>
      <c r="N104" s="13">
        <v>1.8393934000000001E-2</v>
      </c>
      <c r="O104" s="11">
        <f t="shared" si="12"/>
        <v>1.2351566433429904</v>
      </c>
      <c r="P104" s="13">
        <v>0.12494524</v>
      </c>
      <c r="R104" s="13"/>
    </row>
    <row r="105" spans="1:19">
      <c r="A105" s="2" t="s">
        <v>82</v>
      </c>
      <c r="B105" s="2">
        <v>25091.559783835</v>
      </c>
      <c r="C105" s="2">
        <v>1786.5778346288801</v>
      </c>
      <c r="D105" s="2">
        <v>60682.819779270001</v>
      </c>
      <c r="E105" s="2">
        <v>4009.8478550382501</v>
      </c>
      <c r="F105" s="2">
        <v>105215.50594164</v>
      </c>
      <c r="G105" s="2">
        <v>7954.2124821272701</v>
      </c>
      <c r="H105" s="2">
        <v>138591.06226398601</v>
      </c>
      <c r="I105" s="2">
        <v>8211.9147465262195</v>
      </c>
      <c r="K105" s="11">
        <f t="shared" si="10"/>
        <v>2.4184554608025737</v>
      </c>
      <c r="L105" s="13">
        <v>2.7845370000000001E-2</v>
      </c>
      <c r="M105" s="11">
        <f t="shared" si="11"/>
        <v>1.3172113846114892</v>
      </c>
      <c r="N105" s="13">
        <v>2.7856808E-2</v>
      </c>
      <c r="O105" s="11">
        <f t="shared" si="12"/>
        <v>4.1932628679953208</v>
      </c>
      <c r="P105" s="13">
        <v>2.6854893000000001E-2</v>
      </c>
      <c r="R105" s="13"/>
    </row>
    <row r="106" spans="1:19">
      <c r="A106" s="2" t="s">
        <v>15</v>
      </c>
      <c r="B106" s="2">
        <v>46592.484450000004</v>
      </c>
      <c r="C106" s="2">
        <v>7011.5328318706897</v>
      </c>
      <c r="D106" s="2">
        <v>106918.92184</v>
      </c>
      <c r="E106" s="2">
        <v>15369.095429658501</v>
      </c>
      <c r="F106" s="2">
        <v>26379.373019999999</v>
      </c>
      <c r="G106" s="2">
        <v>2950.6082149121798</v>
      </c>
      <c r="H106" s="2">
        <v>15203.82288</v>
      </c>
      <c r="I106" s="2">
        <v>1186.3727794486399</v>
      </c>
      <c r="K106" s="11">
        <f t="shared" si="10"/>
        <v>2.2947675596637986</v>
      </c>
      <c r="L106" s="13">
        <v>7.7924914999999997E-2</v>
      </c>
      <c r="M106" s="11">
        <f t="shared" si="11"/>
        <v>0.57635270059197186</v>
      </c>
      <c r="N106" s="13">
        <v>1.8393934000000001E-2</v>
      </c>
      <c r="O106" s="11">
        <f t="shared" si="12"/>
        <v>0.56617227716861951</v>
      </c>
      <c r="P106" s="13">
        <v>4.90173E-2</v>
      </c>
      <c r="R106" s="13"/>
    </row>
    <row r="107" spans="1:19">
      <c r="A107" s="2" t="s">
        <v>14</v>
      </c>
      <c r="B107" s="2">
        <v>10143.673475</v>
      </c>
      <c r="C107" s="2">
        <v>1115.84174842017</v>
      </c>
      <c r="D107" s="2">
        <v>34916.199359999999</v>
      </c>
      <c r="E107" s="2">
        <v>4550.7444386652096</v>
      </c>
      <c r="F107" s="2">
        <v>13920.448780000001</v>
      </c>
      <c r="G107" s="2">
        <v>2067.6806202443199</v>
      </c>
      <c r="H107" s="2">
        <v>19826.852480000001</v>
      </c>
      <c r="I107" s="2">
        <v>2565.43479634606</v>
      </c>
      <c r="K107" s="11">
        <f t="shared" si="10"/>
        <v>3.4421651530931205</v>
      </c>
      <c r="L107" s="13">
        <v>2.7845370000000001E-2</v>
      </c>
      <c r="M107" s="11">
        <f t="shared" si="11"/>
        <v>1.424296931323503</v>
      </c>
      <c r="N107" s="13">
        <v>0.23417324</v>
      </c>
      <c r="O107" s="11">
        <f t="shared" si="12"/>
        <v>1.372328162406667</v>
      </c>
      <c r="P107" s="13">
        <v>0.18944975999999999</v>
      </c>
      <c r="R107" s="13"/>
    </row>
    <row r="108" spans="1:19">
      <c r="A108" s="5" t="s">
        <v>121</v>
      </c>
      <c r="B108" s="2">
        <v>4358.8496236245237</v>
      </c>
      <c r="C108" s="2">
        <v>260.85765414818724</v>
      </c>
      <c r="D108" s="2">
        <v>2103.5336075222713</v>
      </c>
      <c r="E108" s="2">
        <v>233.77726699336984</v>
      </c>
      <c r="F108" s="2">
        <v>9941.9753123778464</v>
      </c>
      <c r="G108" s="2">
        <v>1526.0200850662964</v>
      </c>
      <c r="H108" s="2">
        <v>6820.6691514655486</v>
      </c>
      <c r="I108" s="2">
        <v>260.31108466752323</v>
      </c>
      <c r="K108" s="11">
        <f t="shared" si="10"/>
        <v>0.48258916667400775</v>
      </c>
      <c r="L108" s="13">
        <v>2.7845370000000001E-2</v>
      </c>
      <c r="M108" s="11">
        <f t="shared" si="11"/>
        <v>0.68604768541053962</v>
      </c>
      <c r="N108" s="13">
        <v>0.1181591</v>
      </c>
      <c r="O108" s="11">
        <f t="shared" si="12"/>
        <v>2.280871369935165</v>
      </c>
      <c r="P108" s="13">
        <v>2.6854893000000001E-2</v>
      </c>
      <c r="R108" s="13"/>
    </row>
    <row r="109" spans="1:19">
      <c r="A109" s="2" t="s">
        <v>13</v>
      </c>
      <c r="B109" s="2">
        <v>279042.54174999997</v>
      </c>
      <c r="C109" s="2">
        <v>24811.653466171301</v>
      </c>
      <c r="D109" s="2">
        <v>865127.52209999994</v>
      </c>
      <c r="E109" s="2">
        <v>44015.363383877899</v>
      </c>
      <c r="F109" s="2">
        <v>284358.42460000003</v>
      </c>
      <c r="G109" s="2">
        <v>11204.752787515599</v>
      </c>
      <c r="H109" s="2">
        <v>545696.74724000006</v>
      </c>
      <c r="I109" s="2">
        <v>89257.107814770396</v>
      </c>
      <c r="K109" s="11">
        <f t="shared" ref="K109:K115" si="13">D109/B109</f>
        <v>3.1003427530239662</v>
      </c>
      <c r="L109" s="13">
        <v>2.7845370000000001E-2</v>
      </c>
      <c r="M109" s="11">
        <f t="shared" si="11"/>
        <v>1.9190454723035486</v>
      </c>
      <c r="N109" s="13">
        <v>1.8393934000000001E-2</v>
      </c>
      <c r="O109" s="11">
        <f t="shared" si="12"/>
        <v>1.0190504387490946</v>
      </c>
      <c r="P109" s="13">
        <v>0.80649596000000001</v>
      </c>
      <c r="R109" s="13"/>
    </row>
    <row r="110" spans="1:19">
      <c r="A110" s="2" t="s">
        <v>12</v>
      </c>
      <c r="B110" s="2">
        <v>787131.59955000004</v>
      </c>
      <c r="C110" s="2">
        <v>100575.210147406</v>
      </c>
      <c r="D110" s="2">
        <v>1832944.3929999999</v>
      </c>
      <c r="E110" s="2">
        <v>123069.050959851</v>
      </c>
      <c r="F110" s="2">
        <v>1311041.4062600001</v>
      </c>
      <c r="G110" s="2">
        <v>72162.711945229603</v>
      </c>
      <c r="H110" s="2">
        <v>2175160.1775799999</v>
      </c>
      <c r="I110" s="2">
        <v>71659.166523080203</v>
      </c>
      <c r="K110" s="11">
        <f t="shared" si="13"/>
        <v>2.3286377958245952</v>
      </c>
      <c r="L110" s="13">
        <v>2.7845370000000001E-2</v>
      </c>
      <c r="M110" s="11">
        <f t="shared" si="11"/>
        <v>1.6591086804688087</v>
      </c>
      <c r="N110" s="13">
        <v>1.8393934000000001E-2</v>
      </c>
      <c r="O110" s="11">
        <f t="shared" si="12"/>
        <v>1.6655936656710482</v>
      </c>
      <c r="P110" s="13">
        <v>2.6854893000000001E-2</v>
      </c>
      <c r="R110" s="13"/>
      <c r="S110" s="2"/>
    </row>
    <row r="111" spans="1:19">
      <c r="A111" s="2" t="s">
        <v>11</v>
      </c>
      <c r="B111" s="2">
        <v>946074.72809999995</v>
      </c>
      <c r="C111" s="2">
        <v>132519.43945290099</v>
      </c>
      <c r="D111" s="2">
        <v>1567767.8760200001</v>
      </c>
      <c r="E111" s="2">
        <v>227873.80032046899</v>
      </c>
      <c r="F111" s="2">
        <v>610540.94825999998</v>
      </c>
      <c r="G111" s="2">
        <v>88923.086469749702</v>
      </c>
      <c r="H111" s="2">
        <v>1099819.6259600001</v>
      </c>
      <c r="I111" s="2">
        <v>61164.6851506487</v>
      </c>
      <c r="K111" s="11">
        <f t="shared" si="13"/>
        <v>1.6571290083697143</v>
      </c>
      <c r="L111" s="13">
        <v>0.123931184</v>
      </c>
      <c r="M111" s="11">
        <f t="shared" si="11"/>
        <v>1.8013855239266277</v>
      </c>
      <c r="N111" s="13">
        <v>1.8393934000000001E-2</v>
      </c>
      <c r="O111" s="11">
        <f t="shared" si="12"/>
        <v>0.64534114497080819</v>
      </c>
      <c r="P111" s="13">
        <v>7.9920249999999998E-2</v>
      </c>
      <c r="R111" s="13"/>
    </row>
    <row r="112" spans="1:19">
      <c r="A112" s="2" t="s">
        <v>10</v>
      </c>
      <c r="B112" s="2">
        <v>25252.26035</v>
      </c>
      <c r="C112" s="2">
        <v>1481.4445393681599</v>
      </c>
      <c r="D112" s="2">
        <v>45623.995920000001</v>
      </c>
      <c r="E112" s="2">
        <v>4705.7462292933997</v>
      </c>
      <c r="F112" s="2">
        <v>33470.301740000003</v>
      </c>
      <c r="G112" s="2">
        <v>4299.6405184757996</v>
      </c>
      <c r="H112" s="2">
        <v>23480.944640000002</v>
      </c>
      <c r="I112" s="2">
        <v>2240.9123881660098</v>
      </c>
      <c r="K112" s="11">
        <f t="shared" si="13"/>
        <v>1.8067291912741585</v>
      </c>
      <c r="L112" s="13">
        <v>2.7845370000000001E-2</v>
      </c>
      <c r="M112" s="11">
        <f t="shared" si="11"/>
        <v>0.70154565149731452</v>
      </c>
      <c r="N112" s="13">
        <v>0.1181591</v>
      </c>
      <c r="O112" s="11">
        <f t="shared" si="12"/>
        <v>1.3254378529326387</v>
      </c>
      <c r="P112" s="13">
        <v>0.18944975999999999</v>
      </c>
      <c r="R112" s="13"/>
    </row>
    <row r="113" spans="1:19">
      <c r="A113" s="2" t="s">
        <v>83</v>
      </c>
      <c r="B113" s="2">
        <v>11147.750327199999</v>
      </c>
      <c r="C113" s="2">
        <v>377.96201725945599</v>
      </c>
      <c r="D113" s="2">
        <v>10573.128306434</v>
      </c>
      <c r="E113" s="2">
        <v>240.54298026242299</v>
      </c>
      <c r="F113" s="2">
        <v>20965.713353660001</v>
      </c>
      <c r="G113" s="2">
        <v>3969.3166957848198</v>
      </c>
      <c r="H113" s="2">
        <v>29638.476071059999</v>
      </c>
      <c r="I113" s="2">
        <v>1949.7046071505799</v>
      </c>
      <c r="K113" s="11">
        <f t="shared" si="13"/>
        <v>0.94845399260836083</v>
      </c>
      <c r="L113" s="13">
        <v>0.18163847999999999</v>
      </c>
      <c r="M113" s="11">
        <f t="shared" si="11"/>
        <v>1.4136640891298833</v>
      </c>
      <c r="N113" s="13">
        <v>0.23417324</v>
      </c>
      <c r="O113" s="11">
        <f t="shared" si="12"/>
        <v>1.8807124969873628</v>
      </c>
      <c r="P113" s="13">
        <v>2.6854893000000001E-2</v>
      </c>
      <c r="R113" s="13"/>
      <c r="S113" s="2"/>
    </row>
    <row r="114" spans="1:19">
      <c r="A114" s="2" t="s">
        <v>9</v>
      </c>
      <c r="B114" s="2">
        <v>4030390.0152250002</v>
      </c>
      <c r="C114" s="2">
        <v>599278.13415739499</v>
      </c>
      <c r="D114" s="2">
        <v>8392299.5183199998</v>
      </c>
      <c r="E114" s="2">
        <v>883112.34103927598</v>
      </c>
      <c r="F114" s="2">
        <v>4694170.6042999998</v>
      </c>
      <c r="G114" s="2">
        <v>762783.64398171403</v>
      </c>
      <c r="H114" s="2">
        <v>12003404.945259999</v>
      </c>
      <c r="I114" s="2">
        <v>1537560.81240339</v>
      </c>
      <c r="K114" s="11">
        <f t="shared" si="13"/>
        <v>2.082254939749669</v>
      </c>
      <c r="L114" s="13">
        <v>2.7845370000000001E-2</v>
      </c>
      <c r="M114" s="11">
        <f t="shared" si="11"/>
        <v>2.557087493638285</v>
      </c>
      <c r="N114" s="13">
        <v>2.7856808E-2</v>
      </c>
      <c r="O114" s="11">
        <f t="shared" si="12"/>
        <v>1.1646938848517228</v>
      </c>
      <c r="P114" s="13">
        <v>0.52638620000000003</v>
      </c>
      <c r="R114" s="13"/>
    </row>
    <row r="115" spans="1:19">
      <c r="A115" s="2" t="s">
        <v>8</v>
      </c>
      <c r="B115" s="2">
        <v>4085.734825</v>
      </c>
      <c r="C115" s="2">
        <v>419.18371134862502</v>
      </c>
      <c r="D115" s="2">
        <v>4693.9731199999997</v>
      </c>
      <c r="E115" s="2">
        <v>571.12358330464303</v>
      </c>
      <c r="F115" s="2">
        <v>4289.1791999999996</v>
      </c>
      <c r="G115" s="2">
        <v>223.29002911155001</v>
      </c>
      <c r="H115" s="2">
        <v>4764.5805799999998</v>
      </c>
      <c r="I115" s="2">
        <v>617.88657969075598</v>
      </c>
      <c r="K115" s="11">
        <f t="shared" si="13"/>
        <v>1.1488687643843845</v>
      </c>
      <c r="L115" s="13">
        <v>0.50151020000000002</v>
      </c>
      <c r="M115" s="11">
        <f t="shared" si="11"/>
        <v>1.1108373788626038</v>
      </c>
      <c r="N115" s="13">
        <v>0.65061086000000001</v>
      </c>
      <c r="O115" s="11">
        <f t="shared" si="12"/>
        <v>1.049793827478757</v>
      </c>
      <c r="P115" s="13">
        <v>0.80649596000000001</v>
      </c>
      <c r="R115" s="13"/>
    </row>
    <row r="116" spans="1:19">
      <c r="R116" s="13"/>
    </row>
    <row r="117" spans="1:19">
      <c r="R117" s="13"/>
    </row>
    <row r="122" spans="1:19">
      <c r="A122" s="5" t="s">
        <v>134</v>
      </c>
    </row>
  </sheetData>
  <sortState ref="A3:S115">
    <sortCondition ref="A3:A115"/>
  </sortState>
  <mergeCells count="4">
    <mergeCell ref="B1:C1"/>
    <mergeCell ref="D1:E1"/>
    <mergeCell ref="F1:G1"/>
    <mergeCell ref="H1:I1"/>
  </mergeCells>
  <pageMargins left="0.7" right="0.7" top="0.78740157499999996" bottom="0.78740157499999996" header="0.3" footer="0.3"/>
  <pageSetup paperSize="9" scale="64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15"/>
  <sheetViews>
    <sheetView topLeftCell="A31" zoomScaleNormal="100" workbookViewId="0">
      <selection activeCell="D60" sqref="D60"/>
    </sheetView>
  </sheetViews>
  <sheetFormatPr baseColWidth="10" defaultColWidth="8.85546875" defaultRowHeight="12.75"/>
  <cols>
    <col min="1" max="1" width="36" style="2" customWidth="1"/>
    <col min="2" max="21" width="8.85546875" style="2"/>
    <col min="30" max="16384" width="8.85546875" style="2"/>
  </cols>
  <sheetData>
    <row r="1" spans="1:29" s="7" customFormat="1">
      <c r="A1" s="8" t="s">
        <v>131</v>
      </c>
      <c r="B1" s="7" t="s">
        <v>87</v>
      </c>
      <c r="C1" s="7" t="s">
        <v>87</v>
      </c>
      <c r="D1" s="7" t="s">
        <v>87</v>
      </c>
      <c r="E1" s="7" t="s">
        <v>87</v>
      </c>
      <c r="F1" s="7" t="s">
        <v>87</v>
      </c>
      <c r="G1" s="7" t="s">
        <v>88</v>
      </c>
      <c r="H1" s="7" t="s">
        <v>88</v>
      </c>
      <c r="I1" s="7" t="s">
        <v>88</v>
      </c>
      <c r="J1" s="7" t="s">
        <v>88</v>
      </c>
      <c r="K1" s="7" t="s">
        <v>88</v>
      </c>
      <c r="L1" s="7" t="s">
        <v>89</v>
      </c>
      <c r="M1" s="7" t="s">
        <v>89</v>
      </c>
      <c r="N1" s="7" t="s">
        <v>89</v>
      </c>
      <c r="O1" s="7" t="s">
        <v>89</v>
      </c>
      <c r="P1" s="7" t="s">
        <v>89</v>
      </c>
      <c r="Q1" s="7" t="s">
        <v>90</v>
      </c>
      <c r="R1" s="7" t="s">
        <v>90</v>
      </c>
      <c r="S1" s="7" t="s">
        <v>90</v>
      </c>
      <c r="T1" s="7" t="s">
        <v>90</v>
      </c>
      <c r="U1" s="7" t="s">
        <v>90</v>
      </c>
    </row>
    <row r="2" spans="1:29">
      <c r="A2" s="2" t="s">
        <v>61</v>
      </c>
      <c r="B2" s="2">
        <v>4899.2218999999996</v>
      </c>
      <c r="C2" s="2">
        <v>4497.6756999999998</v>
      </c>
      <c r="D2" s="2">
        <v>4512.7968000000001</v>
      </c>
      <c r="E2" s="2">
        <v>4245.7565000000004</v>
      </c>
      <c r="G2" s="2">
        <v>5600.5527000000002</v>
      </c>
      <c r="H2" s="2">
        <v>7519.2344000000003</v>
      </c>
      <c r="I2" s="2">
        <v>5075.7734</v>
      </c>
      <c r="J2" s="2">
        <v>6939.0648000000001</v>
      </c>
      <c r="K2" s="2">
        <v>3565.0133999999998</v>
      </c>
      <c r="L2" s="2" t="s">
        <v>125</v>
      </c>
      <c r="M2" s="2" t="s">
        <v>125</v>
      </c>
      <c r="N2" s="2" t="s">
        <v>125</v>
      </c>
      <c r="O2" s="2" t="s">
        <v>125</v>
      </c>
      <c r="P2" s="2" t="s">
        <v>125</v>
      </c>
      <c r="Q2" s="2" t="s">
        <v>125</v>
      </c>
      <c r="R2" s="2" t="s">
        <v>125</v>
      </c>
      <c r="S2" s="2" t="s">
        <v>125</v>
      </c>
      <c r="T2" s="2" t="s">
        <v>125</v>
      </c>
      <c r="U2" s="2" t="s">
        <v>125</v>
      </c>
    </row>
    <row r="3" spans="1:29">
      <c r="A3" s="2" t="s">
        <v>60</v>
      </c>
      <c r="B3" s="2">
        <v>67543.892500000002</v>
      </c>
      <c r="C3" s="2">
        <v>95949.015599999999</v>
      </c>
      <c r="D3" s="2">
        <v>56249.588799999998</v>
      </c>
      <c r="E3" s="2">
        <v>106357.4458</v>
      </c>
      <c r="G3" s="2">
        <v>114892.83689999999</v>
      </c>
      <c r="H3" s="2">
        <v>160090.61060000001</v>
      </c>
      <c r="I3" s="2">
        <v>108403.0931</v>
      </c>
      <c r="J3" s="2">
        <v>153613.11960000001</v>
      </c>
      <c r="K3" s="2">
        <v>98083.169699999999</v>
      </c>
      <c r="L3" s="2">
        <v>46708.5533</v>
      </c>
      <c r="M3" s="2">
        <v>39930.861400000002</v>
      </c>
      <c r="N3" s="2">
        <v>78608.006899999993</v>
      </c>
      <c r="O3" s="2">
        <v>84649.233900000007</v>
      </c>
      <c r="P3" s="2">
        <v>82073.905700000003</v>
      </c>
      <c r="Q3" s="2">
        <v>77633.145600000003</v>
      </c>
      <c r="R3" s="2">
        <v>51742.316700000003</v>
      </c>
      <c r="S3" s="2">
        <v>50336.801399999997</v>
      </c>
      <c r="T3" s="2">
        <v>38779.352800000001</v>
      </c>
      <c r="U3" s="2">
        <v>38393.232100000001</v>
      </c>
    </row>
    <row r="4" spans="1:29">
      <c r="A4" s="2" t="s">
        <v>59</v>
      </c>
      <c r="B4" s="2">
        <v>282725.0478</v>
      </c>
      <c r="C4" s="2">
        <v>255111.4137</v>
      </c>
      <c r="D4" s="2">
        <v>272969.07049999997</v>
      </c>
      <c r="E4" s="2">
        <v>272148.59460000001</v>
      </c>
      <c r="G4" s="2">
        <v>253299.7966</v>
      </c>
      <c r="H4" s="2">
        <v>275417.45789999998</v>
      </c>
      <c r="I4" s="2">
        <v>227769.27050000001</v>
      </c>
      <c r="J4" s="2">
        <v>150481.0791</v>
      </c>
      <c r="K4" s="2">
        <v>139698.28760000001</v>
      </c>
      <c r="L4" s="2">
        <v>98868.0291</v>
      </c>
      <c r="M4" s="2">
        <v>84376.258000000002</v>
      </c>
      <c r="N4" s="2">
        <v>100791.1479</v>
      </c>
      <c r="O4" s="2">
        <v>104471.8872</v>
      </c>
      <c r="P4" s="2">
        <v>120197.77619999999</v>
      </c>
      <c r="Q4" s="2">
        <v>247378.31700000001</v>
      </c>
      <c r="R4" s="2">
        <v>295603.74320000003</v>
      </c>
      <c r="S4" s="2">
        <v>203593.9376</v>
      </c>
      <c r="T4" s="2">
        <v>165782.60130000001</v>
      </c>
      <c r="U4" s="2">
        <v>153678.11919999999</v>
      </c>
    </row>
    <row r="5" spans="1:29">
      <c r="A5" s="2" t="s">
        <v>57</v>
      </c>
      <c r="B5" s="2">
        <v>4078.0282000000002</v>
      </c>
      <c r="C5" s="2">
        <v>4613.5207</v>
      </c>
      <c r="D5" s="2">
        <v>4867.0096000000003</v>
      </c>
      <c r="E5" s="2">
        <v>4403.2377999999999</v>
      </c>
      <c r="G5" s="2">
        <v>23121.104299999999</v>
      </c>
      <c r="H5" s="2">
        <v>30807.526399999999</v>
      </c>
      <c r="I5" s="2">
        <v>39625.795599999998</v>
      </c>
      <c r="J5" s="2">
        <v>32199.137900000002</v>
      </c>
      <c r="K5" s="2">
        <v>29691.048200000001</v>
      </c>
      <c r="L5" s="2">
        <v>27232.817200000001</v>
      </c>
      <c r="M5" s="2">
        <v>26640.223900000001</v>
      </c>
      <c r="N5" s="2">
        <v>22160.124500000002</v>
      </c>
      <c r="O5" s="2">
        <v>25319.655999999999</v>
      </c>
      <c r="P5" s="2">
        <v>28460.9434</v>
      </c>
      <c r="Q5" s="2">
        <v>20897.332600000002</v>
      </c>
      <c r="R5" s="2">
        <v>28348.3066</v>
      </c>
      <c r="S5" s="2">
        <v>22508.5036</v>
      </c>
      <c r="T5" s="2">
        <v>20132.6296</v>
      </c>
      <c r="U5" s="2">
        <v>17630.777300000002</v>
      </c>
    </row>
    <row r="6" spans="1:29">
      <c r="A6" s="2" t="s">
        <v>56</v>
      </c>
      <c r="B6" s="2">
        <v>203556.28159999999</v>
      </c>
      <c r="C6" s="2">
        <v>312500.82520000002</v>
      </c>
      <c r="D6" s="2">
        <v>182235.9068</v>
      </c>
      <c r="E6" s="2">
        <v>215102.9161</v>
      </c>
      <c r="G6" s="2">
        <v>303596.41899999999</v>
      </c>
      <c r="H6" s="2">
        <v>298651.18150000001</v>
      </c>
      <c r="I6" s="2">
        <v>292351.61410000001</v>
      </c>
      <c r="J6" s="2">
        <v>287596.70610000001</v>
      </c>
      <c r="K6" s="2">
        <v>287873.17090000003</v>
      </c>
      <c r="L6" s="2">
        <v>95953.480299999996</v>
      </c>
      <c r="M6" s="2">
        <v>162354.93830000001</v>
      </c>
      <c r="N6" s="2">
        <v>121219.8432</v>
      </c>
      <c r="O6" s="2">
        <v>137256.98319999999</v>
      </c>
      <c r="P6" s="2">
        <v>102651.5429</v>
      </c>
      <c r="Q6" s="2">
        <v>72649.214800000002</v>
      </c>
      <c r="R6" s="2">
        <v>95924.513300000006</v>
      </c>
      <c r="S6" s="2">
        <v>50357.974999999999</v>
      </c>
      <c r="T6" s="2">
        <v>80397.069000000003</v>
      </c>
      <c r="U6" s="2">
        <v>61283.281499999997</v>
      </c>
    </row>
    <row r="7" spans="1:29">
      <c r="A7" s="2" t="s">
        <v>55</v>
      </c>
      <c r="B7" s="2">
        <v>7431.4835000000003</v>
      </c>
      <c r="C7" s="2">
        <v>8888.7878000000001</v>
      </c>
      <c r="D7" s="2">
        <v>8476.6618999999992</v>
      </c>
      <c r="E7" s="2">
        <v>7876.1722</v>
      </c>
      <c r="G7" s="2">
        <v>9285.7813000000006</v>
      </c>
      <c r="H7" s="2">
        <v>6003.7777999999998</v>
      </c>
      <c r="I7" s="2">
        <v>8926.4591</v>
      </c>
      <c r="J7" s="2">
        <v>7083.8432000000003</v>
      </c>
      <c r="K7" s="2">
        <v>5021.5551999999998</v>
      </c>
      <c r="L7" s="2">
        <v>8927.6057999999994</v>
      </c>
      <c r="M7" s="2">
        <v>5583.4083000000001</v>
      </c>
      <c r="N7" s="2">
        <v>5797.5347000000002</v>
      </c>
      <c r="O7" s="2">
        <v>8009.1196</v>
      </c>
      <c r="P7" s="2">
        <v>8105.9901</v>
      </c>
      <c r="Q7" s="2">
        <v>15607.5335</v>
      </c>
      <c r="R7" s="2">
        <v>15174.5322</v>
      </c>
      <c r="S7" s="2">
        <v>17049.005700000002</v>
      </c>
      <c r="T7" s="2">
        <v>8205.2348999999995</v>
      </c>
      <c r="U7" s="2">
        <v>10065.743200000001</v>
      </c>
    </row>
    <row r="8" spans="1:29">
      <c r="A8" s="2" t="s">
        <v>54</v>
      </c>
      <c r="B8" s="2">
        <v>4122.7753000000002</v>
      </c>
      <c r="C8" s="2">
        <v>4035.5547000000001</v>
      </c>
      <c r="D8" s="2">
        <v>4869.4540999999999</v>
      </c>
      <c r="E8" s="2">
        <v>4132.0249000000003</v>
      </c>
      <c r="G8" s="2" t="s">
        <v>125</v>
      </c>
      <c r="H8" s="2" t="s">
        <v>125</v>
      </c>
      <c r="I8" s="2" t="s">
        <v>125</v>
      </c>
      <c r="J8" s="2" t="s">
        <v>125</v>
      </c>
      <c r="K8" s="2" t="s">
        <v>125</v>
      </c>
      <c r="L8" s="2">
        <v>4869.5848999999998</v>
      </c>
      <c r="M8" s="2">
        <v>4064.0484999999999</v>
      </c>
      <c r="N8" s="2">
        <v>5148.9916999999996</v>
      </c>
      <c r="O8" s="2">
        <v>4823.6427000000003</v>
      </c>
      <c r="P8" s="2">
        <v>3952.9847</v>
      </c>
      <c r="Q8" s="2">
        <v>13416.121499999999</v>
      </c>
      <c r="R8" s="2">
        <v>15933.2045</v>
      </c>
      <c r="S8" s="2">
        <v>17320.7045</v>
      </c>
      <c r="T8" s="2">
        <v>6354.5825999999997</v>
      </c>
      <c r="U8" s="2">
        <v>14046.2084</v>
      </c>
    </row>
    <row r="9" spans="1:29">
      <c r="A9" s="2" t="s">
        <v>146</v>
      </c>
      <c r="B9" s="2">
        <v>10684829.624399999</v>
      </c>
      <c r="C9" s="2">
        <v>14525806.621200001</v>
      </c>
      <c r="D9" s="2">
        <v>8510192.3884999994</v>
      </c>
      <c r="E9" s="2">
        <v>8935734.9741999991</v>
      </c>
      <c r="G9" s="2">
        <v>21121821.894200001</v>
      </c>
      <c r="H9" s="2">
        <v>22374363.691500001</v>
      </c>
      <c r="I9" s="2">
        <v>23530267.6252</v>
      </c>
      <c r="J9" s="2">
        <v>25078483.380600002</v>
      </c>
      <c r="K9" s="2">
        <v>18238716.922699999</v>
      </c>
      <c r="L9" s="2">
        <v>9240991.5490000006</v>
      </c>
      <c r="M9" s="2">
        <v>9096965.0197999999</v>
      </c>
      <c r="N9" s="2">
        <v>10767384.5174</v>
      </c>
      <c r="O9" s="2">
        <v>11610809.0496</v>
      </c>
      <c r="P9" s="2">
        <v>11217686.0889</v>
      </c>
      <c r="Q9" s="2">
        <v>16085803.508199999</v>
      </c>
      <c r="R9" s="2">
        <v>13476035.241900001</v>
      </c>
      <c r="S9" s="2">
        <v>13672134.465299999</v>
      </c>
      <c r="T9" s="2">
        <v>11267672.5847</v>
      </c>
      <c r="U9" s="2">
        <v>6945634.3004000001</v>
      </c>
    </row>
    <row r="10" spans="1:29">
      <c r="A10" s="2" t="s">
        <v>52</v>
      </c>
      <c r="B10" s="2">
        <v>29088.904699999999</v>
      </c>
      <c r="C10" s="2">
        <v>36243.366199999997</v>
      </c>
      <c r="D10" s="2">
        <v>38247.367299999998</v>
      </c>
      <c r="E10" s="2">
        <v>42558.713900000002</v>
      </c>
      <c r="G10" s="2">
        <v>39981.674299999999</v>
      </c>
      <c r="H10" s="2">
        <v>32564.4241</v>
      </c>
      <c r="I10" s="2">
        <v>42105.084199999998</v>
      </c>
      <c r="J10" s="2">
        <v>36844.612500000003</v>
      </c>
      <c r="K10" s="2">
        <v>27137.7179</v>
      </c>
      <c r="L10" s="2">
        <v>33750.837699999996</v>
      </c>
      <c r="M10" s="2">
        <v>26881.503199999999</v>
      </c>
      <c r="N10" s="2">
        <v>33079.793599999997</v>
      </c>
      <c r="O10" s="2">
        <v>33122.101600000002</v>
      </c>
      <c r="P10" s="2">
        <v>39702.999900000003</v>
      </c>
      <c r="Q10" s="2">
        <v>43293.079700000002</v>
      </c>
      <c r="R10" s="2">
        <v>46474.247900000002</v>
      </c>
      <c r="S10" s="2">
        <v>38806.246200000001</v>
      </c>
      <c r="T10" s="2">
        <v>20679.1577</v>
      </c>
      <c r="U10" s="2">
        <v>41943.366199999997</v>
      </c>
    </row>
    <row r="11" spans="1:29">
      <c r="A11" s="2" t="s">
        <v>51</v>
      </c>
      <c r="B11" s="2">
        <v>965551.6716</v>
      </c>
      <c r="C11" s="2">
        <v>1448601.0155</v>
      </c>
      <c r="D11" s="2">
        <v>1347190.1451999999</v>
      </c>
      <c r="E11" s="2">
        <v>1607042.0338999999</v>
      </c>
      <c r="G11" s="2">
        <v>2567144.3365000002</v>
      </c>
      <c r="H11" s="2">
        <v>3008049.6675</v>
      </c>
      <c r="I11" s="2">
        <v>1918665.5397999999</v>
      </c>
      <c r="J11" s="2">
        <v>1876825.6643000001</v>
      </c>
      <c r="K11" s="2">
        <v>2201826.5011</v>
      </c>
      <c r="L11" s="2">
        <v>2050253.9238</v>
      </c>
      <c r="M11" s="2">
        <v>2222900.318</v>
      </c>
      <c r="N11" s="2">
        <v>2374232.3922000001</v>
      </c>
      <c r="O11" s="2">
        <v>2274283.5079999999</v>
      </c>
      <c r="P11" s="2">
        <v>2257666.6584000001</v>
      </c>
      <c r="Q11" s="2">
        <v>1618323.8018</v>
      </c>
      <c r="R11" s="2">
        <v>1014538.6542</v>
      </c>
      <c r="S11" s="2">
        <v>1100797.4065</v>
      </c>
      <c r="T11" s="2">
        <v>998396.35239999997</v>
      </c>
      <c r="U11" s="2">
        <v>1180889.0822999999</v>
      </c>
    </row>
    <row r="12" spans="1:29">
      <c r="A12" s="2" t="s">
        <v>49</v>
      </c>
      <c r="B12" s="2">
        <v>49254.238599999997</v>
      </c>
      <c r="C12" s="2">
        <v>66583.0291</v>
      </c>
      <c r="D12" s="2">
        <v>44993.3197</v>
      </c>
      <c r="E12" s="2">
        <v>41524.850899999998</v>
      </c>
      <c r="G12" s="2">
        <v>124287.3717</v>
      </c>
      <c r="H12" s="2">
        <v>112888.5049</v>
      </c>
      <c r="I12" s="2">
        <v>87860.277199999997</v>
      </c>
      <c r="J12" s="2">
        <v>98619.506899999993</v>
      </c>
      <c r="K12" s="2">
        <v>116663.4627</v>
      </c>
      <c r="L12" s="2">
        <v>41218.251499999998</v>
      </c>
      <c r="M12" s="2">
        <v>41601.974199999997</v>
      </c>
      <c r="N12" s="2">
        <v>64931.715700000001</v>
      </c>
      <c r="O12" s="2">
        <v>80684.914900000003</v>
      </c>
      <c r="P12" s="2">
        <v>57827.805200000003</v>
      </c>
      <c r="Q12" s="2">
        <v>102497.72530000001</v>
      </c>
      <c r="R12" s="2">
        <v>97376.266900000002</v>
      </c>
      <c r="S12" s="2">
        <v>95525.642200000002</v>
      </c>
      <c r="T12" s="2">
        <v>111070.4518</v>
      </c>
      <c r="U12" s="2">
        <v>124336.94620000001</v>
      </c>
      <c r="V12" s="2"/>
      <c r="W12" s="2"/>
      <c r="X12" s="2"/>
      <c r="Y12" s="2"/>
      <c r="Z12" s="2"/>
      <c r="AA12" s="2"/>
      <c r="AB12" s="2"/>
      <c r="AC12" s="2"/>
    </row>
    <row r="13" spans="1:29">
      <c r="A13" s="2" t="s">
        <v>48</v>
      </c>
      <c r="B13" s="2">
        <v>1376936.2882999999</v>
      </c>
      <c r="C13" s="2">
        <v>1232043.0737000001</v>
      </c>
      <c r="D13" s="2">
        <v>905386.71869999997</v>
      </c>
      <c r="E13" s="2">
        <v>1389664.5967999999</v>
      </c>
      <c r="G13" s="2">
        <v>4414586.4825999998</v>
      </c>
      <c r="H13" s="2">
        <v>3805287.1213000002</v>
      </c>
      <c r="I13" s="2">
        <v>5449150.2949999999</v>
      </c>
      <c r="J13" s="2">
        <v>3115861.3955000001</v>
      </c>
      <c r="K13" s="2">
        <v>3931996.93</v>
      </c>
      <c r="L13" s="2">
        <v>1522875.5068000001</v>
      </c>
      <c r="M13" s="2">
        <v>2192528.6601999998</v>
      </c>
      <c r="N13" s="2">
        <v>2037480.5765</v>
      </c>
      <c r="O13" s="2">
        <v>2496802.8687999998</v>
      </c>
      <c r="P13" s="2">
        <v>3447136.6022000001</v>
      </c>
      <c r="Q13" s="2">
        <v>4797120.0459000003</v>
      </c>
      <c r="R13" s="2">
        <v>4846564.1668999996</v>
      </c>
      <c r="S13" s="2">
        <v>5478948.2187999999</v>
      </c>
      <c r="T13" s="2">
        <v>3715411.8958999999</v>
      </c>
      <c r="U13" s="2">
        <v>4377238.9435000001</v>
      </c>
      <c r="V13" s="2"/>
      <c r="W13" s="2"/>
      <c r="X13" s="2"/>
      <c r="Y13" s="2"/>
      <c r="Z13" s="2"/>
      <c r="AA13" s="2"/>
      <c r="AB13" s="2"/>
      <c r="AC13" s="2"/>
    </row>
    <row r="14" spans="1:29">
      <c r="A14" s="2" t="s">
        <v>47</v>
      </c>
      <c r="B14" s="2" t="s">
        <v>125</v>
      </c>
      <c r="C14" s="2" t="s">
        <v>125</v>
      </c>
      <c r="D14" s="2" t="s">
        <v>125</v>
      </c>
      <c r="E14" s="2" t="s">
        <v>125</v>
      </c>
      <c r="G14" s="2">
        <v>8837.4925000000003</v>
      </c>
      <c r="H14" s="2">
        <v>10080.5998</v>
      </c>
      <c r="I14" s="2">
        <v>13306.970300000001</v>
      </c>
      <c r="J14" s="2">
        <v>9430.8477999999996</v>
      </c>
      <c r="K14" s="2">
        <v>7493.0129999999999</v>
      </c>
      <c r="L14" s="2">
        <v>4059.4245999999998</v>
      </c>
      <c r="M14" s="2">
        <v>4211.6733999999997</v>
      </c>
      <c r="N14" s="2">
        <v>6304.9166999999998</v>
      </c>
      <c r="O14" s="2">
        <v>5158.3764000000001</v>
      </c>
      <c r="P14" s="2">
        <v>5134.2543999999998</v>
      </c>
      <c r="Q14" s="2">
        <v>14327.8308</v>
      </c>
      <c r="R14" s="2">
        <v>9804.1532000000007</v>
      </c>
      <c r="S14" s="2">
        <v>13139.869699999999</v>
      </c>
      <c r="T14" s="2">
        <v>6535.8103000000001</v>
      </c>
      <c r="U14" s="2">
        <v>12460.468999999999</v>
      </c>
      <c r="V14" s="2"/>
      <c r="W14" s="2"/>
      <c r="X14" s="2"/>
      <c r="Y14" s="2"/>
      <c r="Z14" s="2"/>
      <c r="AA14" s="2"/>
      <c r="AB14" s="2"/>
      <c r="AC14" s="2"/>
    </row>
    <row r="15" spans="1:29">
      <c r="A15" s="2" t="s">
        <v>46</v>
      </c>
      <c r="B15" s="2">
        <v>13072.2392</v>
      </c>
      <c r="C15" s="2">
        <v>12072.191199999999</v>
      </c>
      <c r="D15" s="2">
        <v>12523.7204</v>
      </c>
      <c r="E15" s="2">
        <v>12219.4524</v>
      </c>
      <c r="G15" s="2">
        <v>554513.19850000006</v>
      </c>
      <c r="H15" s="2">
        <v>316225.55499999999</v>
      </c>
      <c r="I15" s="2">
        <v>573484.07400000002</v>
      </c>
      <c r="J15" s="2">
        <v>383615.92729999998</v>
      </c>
      <c r="K15" s="2">
        <v>363730.467</v>
      </c>
      <c r="L15" s="2">
        <v>44026.6247</v>
      </c>
      <c r="M15" s="2">
        <v>53367.752800000002</v>
      </c>
      <c r="N15" s="2">
        <v>80212.316900000005</v>
      </c>
      <c r="O15" s="2">
        <v>59976.235999999997</v>
      </c>
      <c r="P15" s="2">
        <v>85920.787100000001</v>
      </c>
      <c r="Q15" s="2">
        <v>626932.32530000003</v>
      </c>
      <c r="R15" s="2">
        <v>510026.97399999999</v>
      </c>
      <c r="S15" s="2">
        <v>360992.90889999998</v>
      </c>
      <c r="T15" s="2">
        <v>452319.87270000001</v>
      </c>
      <c r="U15" s="2">
        <v>464767.86119999998</v>
      </c>
      <c r="V15" s="2"/>
      <c r="W15" s="2"/>
      <c r="X15" s="2"/>
      <c r="Y15" s="2"/>
      <c r="Z15" s="2"/>
      <c r="AA15" s="2"/>
      <c r="AB15" s="2"/>
      <c r="AC15" s="2"/>
    </row>
    <row r="16" spans="1:29">
      <c r="A16" s="2" t="s">
        <v>45</v>
      </c>
      <c r="B16" s="2">
        <v>13550.5666</v>
      </c>
      <c r="C16" s="2">
        <v>17005.797299999998</v>
      </c>
      <c r="D16" s="2">
        <v>8864.0799000000006</v>
      </c>
      <c r="E16" s="2">
        <v>15889.397800000001</v>
      </c>
      <c r="G16" s="2">
        <v>13810.714099999999</v>
      </c>
      <c r="H16" s="2">
        <v>14242.967199999999</v>
      </c>
      <c r="I16" s="2">
        <v>12461.8336</v>
      </c>
      <c r="J16" s="2">
        <v>18385.062399999999</v>
      </c>
      <c r="K16" s="2">
        <v>9574.7353000000003</v>
      </c>
      <c r="L16" s="2">
        <v>9399.5475999999999</v>
      </c>
      <c r="M16" s="2">
        <v>10955.8869</v>
      </c>
      <c r="N16" s="2">
        <v>8917.3299000000006</v>
      </c>
      <c r="O16" s="2">
        <v>13724.3519</v>
      </c>
      <c r="P16" s="2">
        <v>17758.882600000001</v>
      </c>
      <c r="Q16" s="2">
        <v>14876.544099999999</v>
      </c>
      <c r="R16" s="2">
        <v>13270.3845</v>
      </c>
      <c r="S16" s="2">
        <v>15827.386500000001</v>
      </c>
      <c r="T16" s="2">
        <v>15852.8832</v>
      </c>
      <c r="U16" s="2">
        <v>13540.740400000001</v>
      </c>
      <c r="V16" s="2"/>
      <c r="W16" s="2"/>
      <c r="X16" s="2"/>
      <c r="Y16" s="2"/>
      <c r="Z16" s="2"/>
      <c r="AA16" s="2"/>
      <c r="AB16" s="2"/>
      <c r="AC16" s="2"/>
    </row>
    <row r="17" spans="1:29">
      <c r="A17" s="2" t="s">
        <v>44</v>
      </c>
      <c r="B17" s="2">
        <v>13202.853300000001</v>
      </c>
      <c r="C17" s="2">
        <v>12400.2791</v>
      </c>
      <c r="D17" s="2">
        <v>14070.0101</v>
      </c>
      <c r="E17" s="2">
        <v>16035.577600000001</v>
      </c>
      <c r="G17" s="2">
        <v>16384.510900000001</v>
      </c>
      <c r="H17" s="2">
        <v>11096.862300000001</v>
      </c>
      <c r="I17" s="2">
        <v>10624.661899999999</v>
      </c>
      <c r="J17" s="2">
        <v>9004.6774999999998</v>
      </c>
      <c r="K17" s="2">
        <v>9493.1144999999997</v>
      </c>
      <c r="L17" s="2">
        <v>8569.8701000000001</v>
      </c>
      <c r="M17" s="2">
        <v>7451.4408999999996</v>
      </c>
      <c r="N17" s="2">
        <v>10235.809499999999</v>
      </c>
      <c r="O17" s="2">
        <v>16034.222299999999</v>
      </c>
      <c r="P17" s="2">
        <v>10043.035400000001</v>
      </c>
      <c r="Q17" s="2">
        <v>8872.4650000000001</v>
      </c>
      <c r="R17" s="2">
        <v>16387.506799999999</v>
      </c>
      <c r="S17" s="2">
        <v>8282.5841</v>
      </c>
      <c r="T17" s="2">
        <v>9668.1885000000002</v>
      </c>
      <c r="U17" s="2">
        <v>8873.9956000000002</v>
      </c>
      <c r="V17" s="2"/>
      <c r="W17" s="2"/>
      <c r="X17" s="2"/>
      <c r="Y17" s="2"/>
      <c r="Z17" s="2"/>
      <c r="AA17" s="2"/>
      <c r="AB17" s="2"/>
      <c r="AC17" s="2"/>
    </row>
    <row r="18" spans="1:29">
      <c r="A18" s="2" t="s">
        <v>43</v>
      </c>
      <c r="B18" s="2">
        <v>172185.9742</v>
      </c>
      <c r="C18" s="2">
        <v>258877.57070000001</v>
      </c>
      <c r="D18" s="2">
        <v>173429.61910000001</v>
      </c>
      <c r="E18" s="2">
        <v>212030.6287</v>
      </c>
      <c r="G18" s="2">
        <v>84224.325800000006</v>
      </c>
      <c r="H18" s="2">
        <v>70265.137300000002</v>
      </c>
      <c r="I18" s="2">
        <v>114398.1244</v>
      </c>
      <c r="J18" s="2">
        <v>60241.861499999999</v>
      </c>
      <c r="K18" s="2">
        <v>89385.780499999993</v>
      </c>
      <c r="L18" s="2">
        <v>51559.613299999997</v>
      </c>
      <c r="M18" s="2">
        <v>44999.490700000002</v>
      </c>
      <c r="N18" s="2">
        <v>34478.030599999998</v>
      </c>
      <c r="O18" s="2">
        <v>69785.860700000005</v>
      </c>
      <c r="P18" s="2">
        <v>30846.666799999999</v>
      </c>
      <c r="Q18" s="2">
        <v>57685.734900000003</v>
      </c>
      <c r="R18" s="2">
        <v>65316.770900000003</v>
      </c>
      <c r="S18" s="2">
        <v>42709.827599999997</v>
      </c>
      <c r="T18" s="2">
        <v>44921.284200000002</v>
      </c>
      <c r="U18" s="2">
        <v>43087.0769</v>
      </c>
      <c r="V18" s="2"/>
      <c r="W18" s="2"/>
      <c r="X18" s="2"/>
      <c r="Y18" s="2"/>
      <c r="Z18" s="2"/>
      <c r="AA18" s="2"/>
      <c r="AB18" s="2"/>
      <c r="AC18" s="2"/>
    </row>
    <row r="19" spans="1:29">
      <c r="A19" s="2" t="s">
        <v>64</v>
      </c>
      <c r="B19" s="2">
        <v>24110.5926</v>
      </c>
      <c r="C19" s="2">
        <v>25900.993600000002</v>
      </c>
      <c r="D19" s="2">
        <v>19292.7621</v>
      </c>
      <c r="E19" s="2">
        <v>23589.0272</v>
      </c>
      <c r="G19" s="2">
        <v>15899.9972</v>
      </c>
      <c r="H19" s="2">
        <v>11140.1191</v>
      </c>
      <c r="I19" s="2">
        <v>10276.0165</v>
      </c>
      <c r="J19" s="2">
        <v>14395.429099999999</v>
      </c>
      <c r="K19" s="2">
        <v>10204.353300000001</v>
      </c>
      <c r="L19" s="2">
        <v>10144.0437</v>
      </c>
      <c r="M19" s="2">
        <v>11552.7616</v>
      </c>
      <c r="N19" s="2">
        <v>11822.7888</v>
      </c>
      <c r="O19" s="2">
        <v>8891.9971999999998</v>
      </c>
      <c r="P19" s="2">
        <v>7821.4386000000004</v>
      </c>
      <c r="Q19" s="2">
        <v>46163.610999999997</v>
      </c>
      <c r="R19" s="2">
        <v>53584.172100000003</v>
      </c>
      <c r="S19" s="2">
        <v>34644.257400000002</v>
      </c>
      <c r="T19" s="2">
        <v>32651.565999999999</v>
      </c>
      <c r="U19" s="2">
        <v>41563.663800000002</v>
      </c>
      <c r="V19" s="2"/>
      <c r="W19" s="2"/>
      <c r="X19" s="2"/>
      <c r="Y19" s="2"/>
      <c r="Z19" s="2"/>
      <c r="AA19" s="2"/>
      <c r="AB19" s="2"/>
      <c r="AC19" s="2"/>
    </row>
    <row r="20" spans="1:29">
      <c r="A20" s="2" t="s">
        <v>42</v>
      </c>
      <c r="B20" s="2">
        <v>26091.753000000001</v>
      </c>
      <c r="C20" s="2">
        <v>29429.841499999999</v>
      </c>
      <c r="D20" s="2">
        <v>32527.384600000001</v>
      </c>
      <c r="E20" s="2">
        <v>39968.578399999999</v>
      </c>
      <c r="G20" s="2">
        <v>44677.752999999997</v>
      </c>
      <c r="H20" s="2">
        <v>49693.324999999997</v>
      </c>
      <c r="I20" s="2">
        <v>52728.335500000001</v>
      </c>
      <c r="J20" s="2">
        <v>30211.528200000001</v>
      </c>
      <c r="K20" s="2">
        <v>61542.160600000003</v>
      </c>
      <c r="L20" s="2">
        <v>60114.457199999997</v>
      </c>
      <c r="M20" s="2">
        <v>107307.91529999999</v>
      </c>
      <c r="N20" s="2">
        <v>66172.12</v>
      </c>
      <c r="O20" s="2">
        <v>91360.342499999999</v>
      </c>
      <c r="P20" s="2">
        <v>91197.897800000006</v>
      </c>
      <c r="Q20" s="2">
        <v>82924.789799999999</v>
      </c>
      <c r="R20" s="2">
        <v>149975.82990000001</v>
      </c>
      <c r="S20" s="2">
        <v>157067.2555</v>
      </c>
      <c r="T20" s="2">
        <v>120388.17909999999</v>
      </c>
      <c r="U20" s="2">
        <v>136018.4902</v>
      </c>
      <c r="V20" s="2"/>
      <c r="W20" s="2"/>
      <c r="X20" s="2"/>
      <c r="Y20" s="2"/>
      <c r="Z20" s="2"/>
      <c r="AA20" s="2"/>
      <c r="AB20" s="2"/>
      <c r="AC20" s="2"/>
    </row>
    <row r="21" spans="1:29">
      <c r="A21" s="2" t="s">
        <v>41</v>
      </c>
      <c r="B21" s="2">
        <v>4078.5920000000001</v>
      </c>
      <c r="C21" s="2">
        <v>6663.66</v>
      </c>
      <c r="D21" s="2">
        <v>4849.5374000000002</v>
      </c>
      <c r="E21" s="2">
        <v>4755.8536999999997</v>
      </c>
      <c r="G21" s="2">
        <v>9496.6195000000007</v>
      </c>
      <c r="H21" s="2">
        <v>7850.8621000000003</v>
      </c>
      <c r="I21" s="2">
        <v>7973.0096000000003</v>
      </c>
      <c r="J21" s="2">
        <v>5226.8923999999997</v>
      </c>
      <c r="K21" s="2">
        <v>9919.3453000000009</v>
      </c>
      <c r="L21" s="2">
        <v>8603.9827999999998</v>
      </c>
      <c r="M21" s="2">
        <v>4341.7290000000003</v>
      </c>
      <c r="N21" s="2">
        <v>5244.0272000000004</v>
      </c>
      <c r="O21" s="2">
        <v>5453.4116000000004</v>
      </c>
      <c r="P21" s="2">
        <v>8938.6288999999997</v>
      </c>
      <c r="Q21" s="2">
        <v>7206.8041000000003</v>
      </c>
      <c r="R21" s="2">
        <v>7952.2843000000003</v>
      </c>
      <c r="S21" s="2">
        <v>6669.1539000000002</v>
      </c>
      <c r="T21" s="2">
        <v>5262.8364000000001</v>
      </c>
      <c r="U21" s="2">
        <v>4832.1197000000002</v>
      </c>
      <c r="V21" s="2"/>
      <c r="W21" s="2"/>
      <c r="X21" s="2"/>
      <c r="Y21" s="2"/>
      <c r="Z21" s="2"/>
      <c r="AA21" s="2"/>
      <c r="AB21" s="2"/>
      <c r="AC21" s="2"/>
    </row>
    <row r="22" spans="1:29">
      <c r="A22" s="2" t="s">
        <v>40</v>
      </c>
      <c r="B22" s="2">
        <v>7827229.4042999996</v>
      </c>
      <c r="C22" s="2">
        <v>9300378.7086999994</v>
      </c>
      <c r="D22" s="2">
        <v>8331066.3753000004</v>
      </c>
      <c r="E22" s="2">
        <v>6359957.7204999998</v>
      </c>
      <c r="G22" s="2">
        <v>14492430.363600001</v>
      </c>
      <c r="H22" s="2">
        <v>15748765.035</v>
      </c>
      <c r="I22" s="2">
        <v>18552405.546399999</v>
      </c>
      <c r="J22" s="2">
        <v>20951502.296599999</v>
      </c>
      <c r="K22" s="2">
        <v>16496856.1665</v>
      </c>
      <c r="L22" s="2">
        <v>6770868.1804999998</v>
      </c>
      <c r="M22" s="2">
        <v>11798567.1734</v>
      </c>
      <c r="N22" s="2">
        <v>8458987.6480999999</v>
      </c>
      <c r="O22" s="2">
        <v>9839528.9745000005</v>
      </c>
      <c r="P22" s="2">
        <v>13080759.813200001</v>
      </c>
      <c r="Q22" s="2">
        <v>16470392.709100001</v>
      </c>
      <c r="R22" s="2">
        <v>13159002.699999999</v>
      </c>
      <c r="S22" s="2">
        <v>23058819.801800001</v>
      </c>
      <c r="T22" s="2">
        <v>22695031.8587</v>
      </c>
      <c r="U22" s="2">
        <v>17750511.923500001</v>
      </c>
      <c r="V22" s="2"/>
      <c r="W22" s="2"/>
      <c r="X22" s="2"/>
      <c r="Y22" s="2"/>
      <c r="Z22" s="2"/>
      <c r="AA22" s="2"/>
      <c r="AB22" s="2"/>
      <c r="AC22" s="2"/>
    </row>
    <row r="23" spans="1:29">
      <c r="A23" s="2" t="s">
        <v>39</v>
      </c>
      <c r="B23" s="2">
        <v>315224.74180000002</v>
      </c>
      <c r="C23" s="2">
        <v>302702.72769999999</v>
      </c>
      <c r="D23" s="2">
        <v>312226.8003</v>
      </c>
      <c r="E23" s="2">
        <v>253540.37090000001</v>
      </c>
      <c r="G23" s="2">
        <v>57330.901100000003</v>
      </c>
      <c r="H23" s="2">
        <v>50662.433299999997</v>
      </c>
      <c r="I23" s="2">
        <v>66199.290599999993</v>
      </c>
      <c r="J23" s="2">
        <v>39968.839699999997</v>
      </c>
      <c r="K23" s="2">
        <v>41947.169000000002</v>
      </c>
      <c r="L23" s="2">
        <v>108223.254</v>
      </c>
      <c r="M23" s="2">
        <v>116923.90519999999</v>
      </c>
      <c r="N23" s="2">
        <v>93914.125</v>
      </c>
      <c r="O23" s="2">
        <v>185058.76740000001</v>
      </c>
      <c r="P23" s="2">
        <v>104975.48119999999</v>
      </c>
      <c r="Q23" s="2">
        <v>104621.26210000001</v>
      </c>
      <c r="R23" s="2">
        <v>183245.4136</v>
      </c>
      <c r="S23" s="2">
        <v>145731.64980000001</v>
      </c>
      <c r="T23" s="2">
        <v>102128.05590000001</v>
      </c>
      <c r="U23" s="2">
        <v>117478.59359999999</v>
      </c>
      <c r="V23" s="2"/>
      <c r="W23" s="2"/>
      <c r="X23" s="2"/>
      <c r="Y23" s="2"/>
      <c r="Z23" s="2"/>
      <c r="AA23" s="2"/>
      <c r="AB23" s="2"/>
      <c r="AC23" s="2"/>
    </row>
    <row r="24" spans="1:29">
      <c r="A24" s="2" t="s">
        <v>38</v>
      </c>
      <c r="B24" s="2">
        <v>8631550.0530999992</v>
      </c>
      <c r="C24" s="2">
        <v>9320627.3139999993</v>
      </c>
      <c r="D24" s="2">
        <v>6129178.3870999999</v>
      </c>
      <c r="E24" s="2">
        <v>10275807.1906</v>
      </c>
      <c r="G24" s="2">
        <v>11388466.366900001</v>
      </c>
      <c r="H24" s="2">
        <v>14558018.006100001</v>
      </c>
      <c r="I24" s="2">
        <v>15631437.929199999</v>
      </c>
      <c r="J24" s="2">
        <v>11115805.363</v>
      </c>
      <c r="K24" s="2">
        <v>12736619.7414</v>
      </c>
      <c r="L24" s="2">
        <v>4830908.9647000004</v>
      </c>
      <c r="M24" s="2">
        <v>8621083.0662999991</v>
      </c>
      <c r="N24" s="2">
        <v>6416964.2358999997</v>
      </c>
      <c r="O24" s="2">
        <v>10051741.027799999</v>
      </c>
      <c r="P24" s="2">
        <v>7509551.7412</v>
      </c>
      <c r="Q24" s="2">
        <v>16272835.6017</v>
      </c>
      <c r="R24" s="2">
        <v>14512998.1511</v>
      </c>
      <c r="S24" s="2">
        <v>11880807.208900001</v>
      </c>
      <c r="T24" s="2">
        <v>16274576.514</v>
      </c>
      <c r="U24" s="2">
        <v>13037717.913899999</v>
      </c>
      <c r="V24" s="2"/>
      <c r="W24" s="2"/>
      <c r="X24" s="2"/>
      <c r="Y24" s="2"/>
      <c r="Z24" s="2"/>
      <c r="AA24" s="2"/>
      <c r="AB24" s="2"/>
      <c r="AC24" s="2"/>
    </row>
    <row r="25" spans="1:29">
      <c r="A25" s="2" t="s">
        <v>37</v>
      </c>
      <c r="B25" s="2">
        <v>135017.3278</v>
      </c>
      <c r="C25" s="2">
        <v>95164.776199999993</v>
      </c>
      <c r="D25" s="2">
        <v>96788.975600000005</v>
      </c>
      <c r="E25" s="2">
        <v>110788.0229</v>
      </c>
      <c r="G25" s="2">
        <v>81791.976500000004</v>
      </c>
      <c r="H25" s="2">
        <v>79854.137300000002</v>
      </c>
      <c r="I25" s="2">
        <v>79849.388800000001</v>
      </c>
      <c r="J25" s="2">
        <v>103739.2463</v>
      </c>
      <c r="K25" s="2">
        <v>79505.194399999993</v>
      </c>
      <c r="L25" s="2">
        <v>27351.646100000002</v>
      </c>
      <c r="M25" s="2">
        <v>28302.410400000001</v>
      </c>
      <c r="N25" s="2">
        <v>39275.850200000001</v>
      </c>
      <c r="O25" s="2">
        <v>43822.578300000001</v>
      </c>
      <c r="P25" s="2">
        <v>39279.626100000001</v>
      </c>
      <c r="Q25" s="2">
        <v>91281.596900000004</v>
      </c>
      <c r="R25" s="2">
        <v>98107.050099999993</v>
      </c>
      <c r="S25" s="2">
        <v>91861.829400000002</v>
      </c>
      <c r="T25" s="2">
        <v>105908.54489999999</v>
      </c>
      <c r="U25" s="2">
        <v>103388.5266</v>
      </c>
      <c r="V25" s="2"/>
      <c r="W25" s="2"/>
      <c r="X25" s="2"/>
      <c r="Y25" s="2"/>
      <c r="Z25" s="2"/>
      <c r="AA25" s="2"/>
      <c r="AB25" s="2"/>
      <c r="AC25" s="2"/>
    </row>
    <row r="26" spans="1:29">
      <c r="A26" s="2" t="s">
        <v>36</v>
      </c>
      <c r="B26" s="2">
        <v>4076.5781999999999</v>
      </c>
      <c r="C26" s="2">
        <v>3668.6898999999999</v>
      </c>
      <c r="D26" s="2">
        <v>4508.7893999999997</v>
      </c>
      <c r="E26" s="2">
        <v>3962.5657000000001</v>
      </c>
      <c r="G26" s="2">
        <v>4223.0267000000003</v>
      </c>
      <c r="H26" s="2">
        <v>4273.3464999999997</v>
      </c>
      <c r="I26" s="2">
        <v>5143.1891999999998</v>
      </c>
      <c r="J26" s="2">
        <v>4516.8357999999998</v>
      </c>
      <c r="K26" s="2">
        <v>2862.0126</v>
      </c>
      <c r="L26" s="2">
        <v>2992.3391999999999</v>
      </c>
      <c r="M26" s="2">
        <v>4885.0763999999999</v>
      </c>
      <c r="N26" s="2">
        <v>4675.3936999999996</v>
      </c>
      <c r="O26" s="2">
        <v>3406.6021000000001</v>
      </c>
      <c r="P26" s="2">
        <v>3735.8272000000002</v>
      </c>
      <c r="Q26" s="2">
        <v>5877.7794000000004</v>
      </c>
      <c r="R26" s="2">
        <v>6378.9817999999996</v>
      </c>
      <c r="S26" s="2">
        <v>6336.0816999999997</v>
      </c>
      <c r="T26" s="2">
        <v>3116.7145999999998</v>
      </c>
      <c r="U26" s="2">
        <v>4329.7572</v>
      </c>
      <c r="V26" s="2"/>
      <c r="W26" s="2"/>
      <c r="X26" s="2"/>
      <c r="Y26" s="2"/>
      <c r="Z26" s="2"/>
      <c r="AA26" s="2"/>
      <c r="AB26" s="2"/>
      <c r="AC26" s="2"/>
    </row>
    <row r="27" spans="1:29">
      <c r="A27" s="2" t="s">
        <v>35</v>
      </c>
      <c r="B27" s="2">
        <v>80055.7163</v>
      </c>
      <c r="C27" s="2">
        <v>94035.873500000002</v>
      </c>
      <c r="D27" s="2">
        <v>47370.303699999997</v>
      </c>
      <c r="E27" s="2">
        <v>89834.485400000005</v>
      </c>
      <c r="G27" s="2">
        <v>160641.52059999999</v>
      </c>
      <c r="H27" s="2">
        <v>110627.8321</v>
      </c>
      <c r="I27" s="2">
        <v>133550.06280000001</v>
      </c>
      <c r="J27" s="2">
        <v>110519.5049</v>
      </c>
      <c r="K27" s="2">
        <v>115400.8701</v>
      </c>
      <c r="L27" s="2">
        <v>105175.7254</v>
      </c>
      <c r="M27" s="2">
        <v>84884.106199999995</v>
      </c>
      <c r="N27" s="2">
        <v>56766.1077</v>
      </c>
      <c r="O27" s="2">
        <v>103548.7763</v>
      </c>
      <c r="P27" s="2">
        <v>123306.6957</v>
      </c>
      <c r="Q27" s="2">
        <v>258309.5301</v>
      </c>
      <c r="R27" s="2">
        <v>210661.86369999999</v>
      </c>
      <c r="S27" s="2">
        <v>325752.30310000002</v>
      </c>
      <c r="T27" s="2">
        <v>245804.97159999999</v>
      </c>
      <c r="U27" s="2">
        <v>185361.56959999999</v>
      </c>
      <c r="V27" s="2"/>
      <c r="W27" s="2"/>
      <c r="X27" s="2"/>
      <c r="Y27" s="2"/>
      <c r="Z27" s="2"/>
      <c r="AA27" s="2"/>
      <c r="AB27" s="2"/>
      <c r="AC27" s="2"/>
    </row>
    <row r="28" spans="1:29">
      <c r="A28" s="2" t="s">
        <v>34</v>
      </c>
      <c r="B28" s="2">
        <v>27211.074000000001</v>
      </c>
      <c r="C28" s="2">
        <v>41413.921900000001</v>
      </c>
      <c r="D28" s="2">
        <v>26324.955099999999</v>
      </c>
      <c r="E28" s="2">
        <v>40637.715700000001</v>
      </c>
      <c r="G28" s="2">
        <v>78250.734299999996</v>
      </c>
      <c r="H28" s="2">
        <v>57457.129300000001</v>
      </c>
      <c r="I28" s="2">
        <v>93199.684200000003</v>
      </c>
      <c r="J28" s="2">
        <v>81569.887400000007</v>
      </c>
      <c r="K28" s="2">
        <v>71139.259099999996</v>
      </c>
      <c r="L28" s="2">
        <v>53110.8217</v>
      </c>
      <c r="M28" s="2">
        <v>63423.126199999999</v>
      </c>
      <c r="N28" s="2">
        <v>35554.550600000002</v>
      </c>
      <c r="O28" s="2">
        <v>79437.624299999996</v>
      </c>
      <c r="P28" s="2">
        <v>73537.265599999999</v>
      </c>
      <c r="Q28" s="2">
        <v>67534.783200000005</v>
      </c>
      <c r="R28" s="2">
        <v>90283.084000000003</v>
      </c>
      <c r="S28" s="2">
        <v>89098.525899999993</v>
      </c>
      <c r="T28" s="2">
        <v>67413.892300000007</v>
      </c>
      <c r="U28" s="2">
        <v>51687.857499999998</v>
      </c>
      <c r="V28" s="2"/>
      <c r="W28" s="2"/>
      <c r="X28" s="2"/>
      <c r="Y28" s="2"/>
      <c r="Z28" s="2"/>
      <c r="AA28" s="2"/>
      <c r="AB28" s="2"/>
      <c r="AC28" s="2"/>
    </row>
    <row r="29" spans="1:29">
      <c r="A29" s="2" t="s">
        <v>33</v>
      </c>
      <c r="B29" s="2">
        <v>828679.75600000005</v>
      </c>
      <c r="C29" s="2">
        <v>1225865.7342999999</v>
      </c>
      <c r="D29" s="2">
        <v>807156.95979999995</v>
      </c>
      <c r="E29" s="2">
        <v>1390988.1137000001</v>
      </c>
      <c r="G29" s="2">
        <v>2893633.9866999998</v>
      </c>
      <c r="H29" s="2">
        <v>2937583.6877000001</v>
      </c>
      <c r="I29" s="2">
        <v>4241915.7582999999</v>
      </c>
      <c r="J29" s="2">
        <v>3358802.3725999999</v>
      </c>
      <c r="K29" s="2">
        <v>3517394.3916000002</v>
      </c>
      <c r="L29" s="2">
        <v>4024162.1606000001</v>
      </c>
      <c r="M29" s="2">
        <v>3320095.8322999999</v>
      </c>
      <c r="N29" s="2">
        <v>3243339.1919999998</v>
      </c>
      <c r="O29" s="2">
        <v>3624442.88</v>
      </c>
      <c r="P29" s="2">
        <v>3305847.4254000001</v>
      </c>
      <c r="Q29" s="2">
        <v>3879001.1192999999</v>
      </c>
      <c r="R29" s="2">
        <v>4238970.2209999999</v>
      </c>
      <c r="S29" s="2">
        <v>3242386.7165999999</v>
      </c>
      <c r="T29" s="2">
        <v>3450878.9671999998</v>
      </c>
      <c r="U29" s="2">
        <v>3460518.7930999999</v>
      </c>
      <c r="V29" s="2"/>
      <c r="W29" s="2"/>
      <c r="X29" s="2"/>
      <c r="Y29" s="2"/>
      <c r="Z29" s="2"/>
      <c r="AA29" s="2"/>
      <c r="AB29" s="2"/>
      <c r="AC29" s="2"/>
    </row>
    <row r="30" spans="1:29">
      <c r="A30" s="2" t="s">
        <v>32</v>
      </c>
      <c r="B30" s="2">
        <v>5403.6944000000003</v>
      </c>
      <c r="C30" s="2">
        <v>7154.3302000000003</v>
      </c>
      <c r="D30" s="2">
        <v>4571.2920000000004</v>
      </c>
      <c r="E30" s="2">
        <v>5975.4508999999998</v>
      </c>
      <c r="G30" s="2">
        <v>8774.0339000000004</v>
      </c>
      <c r="H30" s="2">
        <v>6969.0792000000001</v>
      </c>
      <c r="I30" s="2">
        <v>7599.0337</v>
      </c>
      <c r="J30" s="2">
        <v>5958.5861000000004</v>
      </c>
      <c r="K30" s="2">
        <v>4687.0994000000001</v>
      </c>
      <c r="L30" s="2">
        <v>5769.3040000000001</v>
      </c>
      <c r="M30" s="2">
        <v>5489.5012999999999</v>
      </c>
      <c r="N30" s="2">
        <v>5626.5101000000004</v>
      </c>
      <c r="O30" s="2">
        <v>7645.6610000000001</v>
      </c>
      <c r="P30" s="2">
        <v>8343.9894999999997</v>
      </c>
      <c r="Q30" s="2">
        <v>8827.4583999999995</v>
      </c>
      <c r="R30" s="2">
        <v>8995.9570000000003</v>
      </c>
      <c r="S30" s="2">
        <v>7487.5990000000002</v>
      </c>
      <c r="T30" s="2">
        <v>4298.5924999999997</v>
      </c>
      <c r="U30" s="2">
        <v>7353.4313000000002</v>
      </c>
      <c r="V30" s="2"/>
      <c r="W30" s="2"/>
      <c r="X30" s="2"/>
      <c r="Y30" s="2"/>
      <c r="Z30" s="2"/>
      <c r="AA30" s="2"/>
      <c r="AB30" s="2"/>
      <c r="AC30" s="2"/>
    </row>
    <row r="31" spans="1:29">
      <c r="A31" s="2" t="s">
        <v>31</v>
      </c>
      <c r="B31" s="2">
        <v>190822.16880000001</v>
      </c>
      <c r="C31" s="2">
        <v>145946.08379999999</v>
      </c>
      <c r="D31" s="2">
        <v>80989.626399999994</v>
      </c>
      <c r="E31" s="2">
        <v>150699.76790000001</v>
      </c>
      <c r="G31" s="2">
        <v>387992.32500000001</v>
      </c>
      <c r="H31" s="2">
        <v>511951.95730000001</v>
      </c>
      <c r="I31" s="2">
        <v>579432.22450000001</v>
      </c>
      <c r="J31" s="2">
        <v>369474.72580000001</v>
      </c>
      <c r="K31" s="2">
        <v>377352.74900000001</v>
      </c>
      <c r="L31" s="2">
        <v>170576.3904</v>
      </c>
      <c r="M31" s="2">
        <v>192347.9676</v>
      </c>
      <c r="N31" s="2">
        <v>267286.15580000001</v>
      </c>
      <c r="O31" s="2">
        <v>283958.13270000002</v>
      </c>
      <c r="P31" s="2">
        <v>201264.46280000001</v>
      </c>
      <c r="Q31" s="2">
        <v>487491.53120000003</v>
      </c>
      <c r="R31" s="2">
        <v>612364.93709999998</v>
      </c>
      <c r="S31" s="2">
        <v>651273.69090000005</v>
      </c>
      <c r="T31" s="2">
        <v>509429.21419999999</v>
      </c>
      <c r="U31" s="2">
        <v>387869.61739999999</v>
      </c>
      <c r="V31" s="2"/>
      <c r="W31" s="2"/>
      <c r="X31" s="2"/>
      <c r="Y31" s="2"/>
      <c r="Z31" s="2"/>
      <c r="AA31" s="2"/>
      <c r="AB31" s="2"/>
      <c r="AC31" s="2"/>
    </row>
    <row r="32" spans="1:29">
      <c r="A32" s="2" t="s">
        <v>30</v>
      </c>
      <c r="B32" s="2">
        <v>1202292.7607</v>
      </c>
      <c r="C32" s="2">
        <v>1370642.7341</v>
      </c>
      <c r="D32" s="2">
        <v>1044660.2727</v>
      </c>
      <c r="E32" s="2">
        <v>1450734.949</v>
      </c>
      <c r="G32" s="2">
        <v>2400928.7601000001</v>
      </c>
      <c r="H32" s="2">
        <v>2553062.8067999999</v>
      </c>
      <c r="I32" s="2">
        <v>1942035.7926</v>
      </c>
      <c r="J32" s="2">
        <v>2400104.8059999999</v>
      </c>
      <c r="K32" s="2">
        <v>1373051.6088</v>
      </c>
      <c r="L32" s="2">
        <v>1168987.4517000001</v>
      </c>
      <c r="M32" s="2">
        <v>1595009.6632000001</v>
      </c>
      <c r="N32" s="2">
        <v>1577451.1957</v>
      </c>
      <c r="O32" s="2">
        <v>1593435.3023000001</v>
      </c>
      <c r="P32" s="2">
        <v>1637088.4961000001</v>
      </c>
      <c r="Q32" s="2">
        <v>2311977.2381000002</v>
      </c>
      <c r="R32" s="2">
        <v>3310949.6200999999</v>
      </c>
      <c r="S32" s="2">
        <v>2290075.1919999998</v>
      </c>
      <c r="T32" s="2">
        <v>1934744.0708999999</v>
      </c>
      <c r="U32" s="2">
        <v>3075316.5880999998</v>
      </c>
      <c r="V32" s="2"/>
      <c r="W32" s="2"/>
      <c r="X32" s="2"/>
      <c r="Y32" s="2"/>
      <c r="Z32" s="2"/>
      <c r="AA32" s="2"/>
      <c r="AB32" s="2"/>
      <c r="AC32" s="2"/>
    </row>
    <row r="33" spans="1:29">
      <c r="A33" s="2" t="s">
        <v>29</v>
      </c>
      <c r="B33" s="2">
        <v>837748.40130000003</v>
      </c>
      <c r="C33" s="2">
        <v>1269348.6547000001</v>
      </c>
      <c r="D33" s="2">
        <v>898276.10230000003</v>
      </c>
      <c r="E33" s="2">
        <v>945239.71660000004</v>
      </c>
      <c r="G33" s="2">
        <v>3043425.3139999998</v>
      </c>
      <c r="H33" s="2">
        <v>3516848.1647000001</v>
      </c>
      <c r="I33" s="2">
        <v>2528198.9797999999</v>
      </c>
      <c r="J33" s="2">
        <v>2615256.9204000002</v>
      </c>
      <c r="K33" s="2">
        <v>3015191.3971000002</v>
      </c>
      <c r="L33" s="2">
        <v>2745371.3821999999</v>
      </c>
      <c r="M33" s="2">
        <v>2899630.4906000001</v>
      </c>
      <c r="N33" s="2">
        <v>3024806.6885000002</v>
      </c>
      <c r="O33" s="2">
        <v>3313954.8376000002</v>
      </c>
      <c r="P33" s="2">
        <v>2994294.2456999999</v>
      </c>
      <c r="Q33" s="2">
        <v>994814.30720000004</v>
      </c>
      <c r="R33" s="2">
        <v>1060384.0109000001</v>
      </c>
      <c r="S33" s="2">
        <v>1095944.3019000001</v>
      </c>
      <c r="T33" s="2">
        <v>865034.78189999994</v>
      </c>
      <c r="U33" s="2">
        <v>545658.21259999997</v>
      </c>
      <c r="V33" s="2"/>
      <c r="W33" s="2"/>
      <c r="X33" s="2"/>
      <c r="Y33" s="2"/>
      <c r="Z33" s="2"/>
      <c r="AA33" s="2"/>
      <c r="AB33" s="2"/>
      <c r="AC33" s="2"/>
    </row>
    <row r="34" spans="1:29">
      <c r="A34" s="2" t="s">
        <v>28</v>
      </c>
      <c r="B34" s="2">
        <v>1663928.7786000001</v>
      </c>
      <c r="C34" s="2">
        <v>1941906.6273000001</v>
      </c>
      <c r="D34" s="2">
        <v>1017253.8399</v>
      </c>
      <c r="E34" s="2">
        <v>1955215.3452000001</v>
      </c>
      <c r="G34" s="2">
        <v>4507233.0131000001</v>
      </c>
      <c r="H34" s="2">
        <v>4359483.2664000001</v>
      </c>
      <c r="I34" s="2">
        <v>5460362.5062999995</v>
      </c>
      <c r="J34" s="2">
        <v>3216493.6162999999</v>
      </c>
      <c r="K34" s="2">
        <v>4033698.7226999998</v>
      </c>
      <c r="L34" s="2">
        <v>2853251.3045999999</v>
      </c>
      <c r="M34" s="2">
        <v>2985068.9785000002</v>
      </c>
      <c r="N34" s="2">
        <v>4120624.0687000002</v>
      </c>
      <c r="O34" s="2">
        <v>4417366.5620999997</v>
      </c>
      <c r="P34" s="2">
        <v>3132100.0658999998</v>
      </c>
      <c r="Q34" s="2">
        <v>3417527.7650000001</v>
      </c>
      <c r="R34" s="2">
        <v>3017219.3782000002</v>
      </c>
      <c r="S34" s="2">
        <v>2813430.7596</v>
      </c>
      <c r="T34" s="2">
        <v>1542988.5077</v>
      </c>
      <c r="U34" s="2">
        <v>3470045.9246999999</v>
      </c>
      <c r="V34" s="2"/>
      <c r="W34" s="2"/>
      <c r="X34" s="2"/>
      <c r="Y34" s="2"/>
      <c r="Z34" s="2"/>
      <c r="AA34" s="2"/>
      <c r="AB34" s="2"/>
      <c r="AC34" s="2"/>
    </row>
    <row r="35" spans="1:29">
      <c r="A35" s="2" t="s">
        <v>27</v>
      </c>
      <c r="B35" s="2">
        <v>1724455.6228</v>
      </c>
      <c r="C35" s="2">
        <v>1581557.9110000001</v>
      </c>
      <c r="D35" s="2">
        <v>1392327.2682</v>
      </c>
      <c r="E35" s="2">
        <v>1412975.0970999999</v>
      </c>
      <c r="G35" s="2">
        <v>7701406.0301000001</v>
      </c>
      <c r="H35" s="2">
        <v>7666561.7081000004</v>
      </c>
      <c r="I35" s="2">
        <v>10130803.833900001</v>
      </c>
      <c r="J35" s="2">
        <v>5157260.4874999998</v>
      </c>
      <c r="K35" s="2">
        <v>6352054.2626</v>
      </c>
      <c r="L35" s="2">
        <v>4078273.9256000002</v>
      </c>
      <c r="M35" s="2">
        <v>5218063.3201000001</v>
      </c>
      <c r="N35" s="2">
        <v>5278177.6793</v>
      </c>
      <c r="O35" s="2">
        <v>8733673.3385000005</v>
      </c>
      <c r="P35" s="2">
        <v>8744582.1444000006</v>
      </c>
      <c r="Q35" s="2">
        <v>8579993.5484999996</v>
      </c>
      <c r="R35" s="2">
        <v>10601520.631100001</v>
      </c>
      <c r="S35" s="2">
        <v>9872176.9035999998</v>
      </c>
      <c r="T35" s="2">
        <v>6965911.6157999998</v>
      </c>
      <c r="U35" s="2">
        <v>8105390.0372000001</v>
      </c>
      <c r="V35" s="2"/>
      <c r="W35" s="2"/>
      <c r="X35" s="2"/>
      <c r="Y35" s="2"/>
      <c r="Z35" s="2"/>
      <c r="AA35" s="2"/>
      <c r="AB35" s="2"/>
      <c r="AC35" s="2"/>
    </row>
    <row r="36" spans="1:29">
      <c r="A36" s="2" t="s">
        <v>26</v>
      </c>
      <c r="B36" s="2">
        <v>270957.58069999999</v>
      </c>
      <c r="C36" s="2">
        <v>176055.0557</v>
      </c>
      <c r="D36" s="2">
        <v>175703.03630000001</v>
      </c>
      <c r="E36" s="2">
        <v>147832.51560000001</v>
      </c>
      <c r="G36" s="2">
        <v>1223111.9375</v>
      </c>
      <c r="H36" s="2">
        <v>1008373.2655</v>
      </c>
      <c r="I36" s="2">
        <v>1255415.1216</v>
      </c>
      <c r="J36" s="2">
        <v>977890.3504</v>
      </c>
      <c r="K36" s="2">
        <v>1152725.0408999999</v>
      </c>
      <c r="L36" s="2">
        <v>240295.4975</v>
      </c>
      <c r="M36" s="2">
        <v>177463.1673</v>
      </c>
      <c r="N36" s="2">
        <v>349818.84840000002</v>
      </c>
      <c r="O36" s="2">
        <v>381648.52490000002</v>
      </c>
      <c r="P36" s="2">
        <v>273015.51380000002</v>
      </c>
      <c r="Q36" s="2">
        <v>1605847.4972000001</v>
      </c>
      <c r="R36" s="2">
        <v>1668376.9665999999</v>
      </c>
      <c r="S36" s="2">
        <v>1619726.6046</v>
      </c>
      <c r="T36" s="2">
        <v>1485706.3655999999</v>
      </c>
      <c r="U36" s="2">
        <v>1244119.0259</v>
      </c>
      <c r="V36" s="2"/>
      <c r="W36" s="2"/>
      <c r="X36" s="2"/>
      <c r="Y36" s="2"/>
      <c r="Z36" s="2"/>
      <c r="AA36" s="2"/>
      <c r="AB36" s="2"/>
      <c r="AC36" s="2"/>
    </row>
    <row r="37" spans="1:29">
      <c r="A37" s="2" t="s">
        <v>25</v>
      </c>
      <c r="B37" s="2">
        <v>284605.05339999998</v>
      </c>
      <c r="C37" s="2">
        <v>336158.92340000003</v>
      </c>
      <c r="D37" s="2">
        <v>267302.7867</v>
      </c>
      <c r="E37" s="2">
        <v>368552.36599999998</v>
      </c>
      <c r="G37" s="2">
        <v>309506.18469999998</v>
      </c>
      <c r="H37" s="2">
        <v>217991.17189999999</v>
      </c>
      <c r="I37" s="2">
        <v>365985.8921</v>
      </c>
      <c r="J37" s="2">
        <v>228240.27100000001</v>
      </c>
      <c r="K37" s="2">
        <v>326354.2721</v>
      </c>
      <c r="L37" s="2">
        <v>208629.5632</v>
      </c>
      <c r="M37" s="2">
        <v>359184.19309999997</v>
      </c>
      <c r="N37" s="2">
        <v>238042.45939999999</v>
      </c>
      <c r="O37" s="2">
        <v>455029.10920000001</v>
      </c>
      <c r="P37" s="2">
        <v>391034.12530000001</v>
      </c>
      <c r="Q37" s="2">
        <v>176782.5661</v>
      </c>
      <c r="R37" s="2">
        <v>219892.5399</v>
      </c>
      <c r="S37" s="2">
        <v>152629.45430000001</v>
      </c>
      <c r="T37" s="2">
        <v>150557.80499999999</v>
      </c>
      <c r="U37" s="2">
        <v>191087.78159999999</v>
      </c>
      <c r="V37" s="2"/>
      <c r="W37" s="2"/>
      <c r="X37" s="2"/>
      <c r="Y37" s="2"/>
      <c r="Z37" s="2"/>
      <c r="AA37" s="2"/>
      <c r="AB37" s="2"/>
      <c r="AC37" s="2"/>
    </row>
    <row r="38" spans="1:29">
      <c r="A38" s="2" t="s">
        <v>24</v>
      </c>
      <c r="B38" s="2">
        <v>52077.620499999997</v>
      </c>
      <c r="C38" s="2">
        <v>41131.678899999999</v>
      </c>
      <c r="D38" s="2">
        <v>36794.232100000001</v>
      </c>
      <c r="E38" s="2">
        <v>41200.478900000002</v>
      </c>
      <c r="G38" s="2">
        <v>18590.059300000001</v>
      </c>
      <c r="H38" s="2">
        <v>13654.782499999999</v>
      </c>
      <c r="I38" s="2">
        <v>18681.114799999999</v>
      </c>
      <c r="J38" s="2">
        <v>9488.9793000000009</v>
      </c>
      <c r="K38" s="2">
        <v>12515.1288</v>
      </c>
      <c r="L38" s="2">
        <v>18387.0697</v>
      </c>
      <c r="M38" s="2">
        <v>16952.445899999999</v>
      </c>
      <c r="N38" s="2">
        <v>15978.251</v>
      </c>
      <c r="O38" s="2">
        <v>18205.687699999999</v>
      </c>
      <c r="P38" s="2">
        <v>15202.6253</v>
      </c>
      <c r="Q38" s="2">
        <v>12365.9545</v>
      </c>
      <c r="R38" s="2">
        <v>15915.850700000001</v>
      </c>
      <c r="S38" s="2">
        <v>13180.022800000001</v>
      </c>
      <c r="T38" s="2">
        <v>14114.905500000001</v>
      </c>
      <c r="U38" s="2">
        <v>12816.222400000001</v>
      </c>
      <c r="V38" s="2"/>
      <c r="W38" s="2"/>
      <c r="X38" s="2"/>
      <c r="Y38" s="2"/>
      <c r="Z38" s="2"/>
      <c r="AA38" s="2"/>
      <c r="AB38" s="2"/>
      <c r="AC38" s="2"/>
    </row>
    <row r="39" spans="1:29">
      <c r="A39" s="2" t="s">
        <v>23</v>
      </c>
      <c r="B39" s="2">
        <v>56850.121200000001</v>
      </c>
      <c r="C39" s="2">
        <v>76491.301900000006</v>
      </c>
      <c r="D39" s="2">
        <v>37152.918299999998</v>
      </c>
      <c r="E39" s="2">
        <v>71131.308600000004</v>
      </c>
      <c r="G39" s="2">
        <v>97432.236499999999</v>
      </c>
      <c r="H39" s="2">
        <v>97295.588799999998</v>
      </c>
      <c r="I39" s="2">
        <v>79846.050399999993</v>
      </c>
      <c r="J39" s="2">
        <v>52690.954700000002</v>
      </c>
      <c r="K39" s="2">
        <v>43722.209799999997</v>
      </c>
      <c r="L39" s="2">
        <v>88615.494999999995</v>
      </c>
      <c r="M39" s="2">
        <v>79696.085500000001</v>
      </c>
      <c r="N39" s="2">
        <v>81141.016399999993</v>
      </c>
      <c r="O39" s="2">
        <v>159721.4662</v>
      </c>
      <c r="P39" s="2">
        <v>133093.14170000001</v>
      </c>
      <c r="Q39" s="2">
        <v>85836.309399999998</v>
      </c>
      <c r="R39" s="2">
        <v>116383.96460000001</v>
      </c>
      <c r="S39" s="2">
        <v>70417.086500000005</v>
      </c>
      <c r="T39" s="2">
        <v>60028.663099999998</v>
      </c>
      <c r="U39" s="2">
        <v>99131.0193</v>
      </c>
      <c r="V39" s="2"/>
      <c r="W39" s="2"/>
      <c r="X39" s="2"/>
      <c r="Y39" s="2"/>
      <c r="Z39" s="2"/>
      <c r="AA39" s="2"/>
      <c r="AB39" s="2"/>
      <c r="AC39" s="2"/>
    </row>
    <row r="40" spans="1:29">
      <c r="A40" s="2" t="s">
        <v>22</v>
      </c>
      <c r="B40" s="2">
        <v>6426.1839</v>
      </c>
      <c r="C40" s="2">
        <v>5140.6993000000002</v>
      </c>
      <c r="D40" s="2">
        <v>7394.1067999999996</v>
      </c>
      <c r="E40" s="2">
        <v>6554.7038000000002</v>
      </c>
      <c r="G40" s="2">
        <v>14069.313099999999</v>
      </c>
      <c r="H40" s="2">
        <v>6135.0321999999996</v>
      </c>
      <c r="I40" s="2">
        <v>12957.067999999999</v>
      </c>
      <c r="J40" s="2">
        <v>11846.788699999999</v>
      </c>
      <c r="K40" s="2">
        <v>12515.1288</v>
      </c>
      <c r="L40" s="2" t="s">
        <v>125</v>
      </c>
      <c r="M40" s="2" t="s">
        <v>125</v>
      </c>
      <c r="N40" s="2" t="s">
        <v>125</v>
      </c>
      <c r="O40" s="2" t="s">
        <v>125</v>
      </c>
      <c r="P40" s="2" t="s">
        <v>125</v>
      </c>
      <c r="Q40" s="2" t="s">
        <v>125</v>
      </c>
      <c r="R40" s="2" t="s">
        <v>125</v>
      </c>
      <c r="S40" s="2" t="s">
        <v>125</v>
      </c>
      <c r="T40" s="2" t="s">
        <v>125</v>
      </c>
      <c r="U40" s="2" t="s">
        <v>125</v>
      </c>
      <c r="V40" s="2"/>
      <c r="W40" s="2"/>
      <c r="X40" s="2"/>
      <c r="Y40" s="2"/>
      <c r="Z40" s="2"/>
      <c r="AA40" s="2"/>
      <c r="AB40" s="2"/>
      <c r="AC40" s="2"/>
    </row>
    <row r="41" spans="1:29">
      <c r="A41" s="2" t="s">
        <v>21</v>
      </c>
      <c r="B41" s="2">
        <v>1022327.6933</v>
      </c>
      <c r="C41" s="2">
        <v>1276727.9617999999</v>
      </c>
      <c r="D41" s="2">
        <v>722206.04559999995</v>
      </c>
      <c r="E41" s="2">
        <v>1021896.7424</v>
      </c>
      <c r="G41" s="2">
        <v>1846436.8267000001</v>
      </c>
      <c r="H41" s="2">
        <v>1577746.2180999999</v>
      </c>
      <c r="I41" s="2">
        <v>1471279.9454000001</v>
      </c>
      <c r="J41" s="2">
        <v>1746132.6942</v>
      </c>
      <c r="K41" s="2">
        <v>873468.3763</v>
      </c>
      <c r="L41" s="2">
        <v>683618.3787</v>
      </c>
      <c r="M41" s="2">
        <v>689135.80940000003</v>
      </c>
      <c r="N41" s="2">
        <v>843590.07460000005</v>
      </c>
      <c r="O41" s="2">
        <v>849913.15930000006</v>
      </c>
      <c r="P41" s="2">
        <v>885816.07389999996</v>
      </c>
      <c r="Q41" s="2">
        <v>2634404.1031999998</v>
      </c>
      <c r="R41" s="2">
        <v>2600282.7788</v>
      </c>
      <c r="S41" s="2">
        <v>2119594.9312999998</v>
      </c>
      <c r="T41" s="2">
        <v>2352819.6427000002</v>
      </c>
      <c r="U41" s="2">
        <v>2122663.8705000002</v>
      </c>
      <c r="V41" s="2"/>
      <c r="W41" s="2"/>
      <c r="X41" s="2"/>
      <c r="Y41" s="2"/>
      <c r="Z41" s="2"/>
      <c r="AA41" s="2"/>
      <c r="AB41" s="2"/>
      <c r="AC41" s="2"/>
    </row>
    <row r="42" spans="1:29">
      <c r="A42" s="2" t="s">
        <v>20</v>
      </c>
      <c r="B42" s="2">
        <v>12133.312900000001</v>
      </c>
      <c r="C42" s="2">
        <v>11315.1484</v>
      </c>
      <c r="D42" s="2">
        <v>10758.0664</v>
      </c>
      <c r="E42" s="2">
        <v>9452.3772000000008</v>
      </c>
      <c r="G42" s="2">
        <v>766840.47160000005</v>
      </c>
      <c r="H42" s="2">
        <v>819563.97919999994</v>
      </c>
      <c r="I42" s="2">
        <v>740447.57819999999</v>
      </c>
      <c r="J42" s="2">
        <v>609196.1128</v>
      </c>
      <c r="K42" s="2">
        <v>595542.48869999999</v>
      </c>
      <c r="L42" s="2">
        <v>562219.62269999995</v>
      </c>
      <c r="M42" s="2">
        <v>796590.07860000001</v>
      </c>
      <c r="N42" s="2">
        <v>738061.34950000001</v>
      </c>
      <c r="O42" s="2">
        <v>982609.21380000003</v>
      </c>
      <c r="P42" s="2">
        <v>1339839.7101</v>
      </c>
      <c r="Q42" s="2">
        <v>2150986.0962999999</v>
      </c>
      <c r="R42" s="2">
        <v>3113953.1582999998</v>
      </c>
      <c r="S42" s="2">
        <v>2018880.8670000001</v>
      </c>
      <c r="T42" s="2">
        <v>2358375.0106000002</v>
      </c>
      <c r="U42" s="2">
        <v>1999740.9206000001</v>
      </c>
      <c r="V42" s="2"/>
      <c r="W42" s="2"/>
      <c r="X42" s="2"/>
      <c r="Y42" s="2"/>
      <c r="Z42" s="2"/>
      <c r="AA42" s="2"/>
      <c r="AB42" s="2"/>
      <c r="AC42" s="2"/>
    </row>
    <row r="43" spans="1:29">
      <c r="A43" s="2" t="s">
        <v>19</v>
      </c>
      <c r="B43" s="2">
        <v>1377411.7193</v>
      </c>
      <c r="C43" s="2">
        <v>1693907.2392</v>
      </c>
      <c r="D43" s="2">
        <v>1905495.7722</v>
      </c>
      <c r="E43" s="2">
        <v>2634020.3237999999</v>
      </c>
      <c r="G43" s="2">
        <v>2907388.8714999999</v>
      </c>
      <c r="H43" s="2">
        <v>2537649.2448</v>
      </c>
      <c r="I43" s="2">
        <v>2416315.1211000001</v>
      </c>
      <c r="J43" s="2">
        <v>2069838.3615999999</v>
      </c>
      <c r="K43" s="2">
        <v>2293740.7548000002</v>
      </c>
      <c r="L43" s="2">
        <v>1125011.5164000001</v>
      </c>
      <c r="M43" s="2">
        <v>1268703.7086</v>
      </c>
      <c r="N43" s="2">
        <v>1493807.2279999999</v>
      </c>
      <c r="O43" s="2">
        <v>1636904.7731000001</v>
      </c>
      <c r="P43" s="2">
        <v>1354731.4948</v>
      </c>
      <c r="Q43" s="2">
        <v>3236526.9427999998</v>
      </c>
      <c r="R43" s="2">
        <v>5461131.1745999996</v>
      </c>
      <c r="S43" s="2">
        <v>4342896.6902999999</v>
      </c>
      <c r="T43" s="2">
        <v>3188426.7392000002</v>
      </c>
      <c r="U43" s="2">
        <v>3117453.8160999999</v>
      </c>
      <c r="V43" s="2"/>
      <c r="W43" s="2"/>
      <c r="X43" s="2"/>
      <c r="Y43" s="2"/>
      <c r="Z43" s="2"/>
      <c r="AA43" s="2"/>
      <c r="AB43" s="2"/>
      <c r="AC43" s="2"/>
    </row>
    <row r="44" spans="1:29">
      <c r="A44" s="2" t="s">
        <v>18</v>
      </c>
      <c r="B44" s="2">
        <v>125442.447</v>
      </c>
      <c r="C44" s="2">
        <v>121938.62480000001</v>
      </c>
      <c r="D44" s="2">
        <v>61047.002699999997</v>
      </c>
      <c r="E44" s="2">
        <v>99043.248399999997</v>
      </c>
      <c r="G44" s="2">
        <v>311221.57929999998</v>
      </c>
      <c r="H44" s="2">
        <v>257101.42329999999</v>
      </c>
      <c r="I44" s="2">
        <v>395601.12439999997</v>
      </c>
      <c r="J44" s="2">
        <v>258957.83100000001</v>
      </c>
      <c r="K44" s="2">
        <v>352723.5036</v>
      </c>
      <c r="L44" s="2">
        <v>227005.99770000001</v>
      </c>
      <c r="M44" s="2">
        <v>251531.2138</v>
      </c>
      <c r="N44" s="2">
        <v>241020.35980000001</v>
      </c>
      <c r="O44" s="2">
        <v>311655.93489999999</v>
      </c>
      <c r="P44" s="2">
        <v>235552.21909999999</v>
      </c>
      <c r="Q44" s="2">
        <v>419165.06599999999</v>
      </c>
      <c r="R44" s="2">
        <v>653912.43700000003</v>
      </c>
      <c r="S44" s="2">
        <v>548740.05949999997</v>
      </c>
      <c r="T44" s="2">
        <v>602151.27439999999</v>
      </c>
      <c r="U44" s="2">
        <v>483441.76</v>
      </c>
      <c r="V44" s="2"/>
      <c r="W44" s="2"/>
      <c r="X44" s="2"/>
      <c r="Y44" s="2"/>
      <c r="Z44" s="2"/>
      <c r="AA44" s="2"/>
      <c r="AB44" s="2"/>
      <c r="AC44" s="2"/>
    </row>
    <row r="45" spans="1:29">
      <c r="A45" s="2" t="s">
        <v>17</v>
      </c>
      <c r="B45" s="2">
        <v>25256.155299999999</v>
      </c>
      <c r="C45" s="2">
        <v>40587.008999999998</v>
      </c>
      <c r="D45" s="2">
        <v>27487.329300000001</v>
      </c>
      <c r="E45" s="2">
        <v>29512.154299999998</v>
      </c>
      <c r="G45" s="2">
        <v>78494.138099999996</v>
      </c>
      <c r="H45" s="2">
        <v>81264.278699999995</v>
      </c>
      <c r="I45" s="2">
        <v>114500.77559999999</v>
      </c>
      <c r="J45" s="2">
        <v>101320.2496</v>
      </c>
      <c r="K45" s="2">
        <v>91059.072799999994</v>
      </c>
      <c r="L45" s="2">
        <v>42943.058700000001</v>
      </c>
      <c r="M45" s="2">
        <v>27791.481299999999</v>
      </c>
      <c r="N45" s="2">
        <v>30936.319500000001</v>
      </c>
      <c r="O45" s="2">
        <v>21365.693800000001</v>
      </c>
      <c r="P45" s="2">
        <v>24862.027900000001</v>
      </c>
      <c r="Q45" s="2">
        <v>69238.927100000001</v>
      </c>
      <c r="R45" s="2">
        <v>61412.487999999998</v>
      </c>
      <c r="S45" s="2">
        <v>46472.476900000001</v>
      </c>
      <c r="T45" s="2">
        <v>47408.202499999999</v>
      </c>
      <c r="U45" s="2">
        <v>40754.290200000003</v>
      </c>
      <c r="V45" s="2"/>
      <c r="W45" s="2"/>
      <c r="X45" s="2"/>
      <c r="Y45" s="2"/>
      <c r="Z45" s="2"/>
      <c r="AA45" s="2"/>
      <c r="AB45" s="2"/>
      <c r="AC45" s="2"/>
    </row>
    <row r="46" spans="1:29">
      <c r="A46" s="2" t="s">
        <v>16</v>
      </c>
      <c r="B46" s="2">
        <v>553430.03659999999</v>
      </c>
      <c r="C46" s="2">
        <v>768030.12820000004</v>
      </c>
      <c r="D46" s="2">
        <v>708871.45490000001</v>
      </c>
      <c r="E46" s="2">
        <v>771311.39379999996</v>
      </c>
      <c r="G46" s="2">
        <v>1621419.9757000001</v>
      </c>
      <c r="H46" s="2">
        <v>1400679.2986000001</v>
      </c>
      <c r="I46" s="2">
        <v>1331306.7010999999</v>
      </c>
      <c r="J46" s="2">
        <v>1110487.6943000001</v>
      </c>
      <c r="K46" s="2">
        <v>1393325.1033999999</v>
      </c>
      <c r="L46" s="2">
        <v>591001.49849999999</v>
      </c>
      <c r="M46" s="2">
        <v>964779.85959999997</v>
      </c>
      <c r="N46" s="2">
        <v>810045.04260000004</v>
      </c>
      <c r="O46" s="2">
        <v>1022970.8051999999</v>
      </c>
      <c r="P46" s="2">
        <v>936787.7696</v>
      </c>
      <c r="Q46" s="2">
        <v>1950933.9952</v>
      </c>
      <c r="R46" s="2">
        <v>2253955.5410000002</v>
      </c>
      <c r="S46" s="2">
        <v>2430133.5915000001</v>
      </c>
      <c r="T46" s="2">
        <v>1731963.7934000001</v>
      </c>
      <c r="U46" s="2">
        <v>1720544.8067999999</v>
      </c>
      <c r="V46" s="2"/>
      <c r="W46" s="2"/>
      <c r="X46" s="2"/>
      <c r="Y46" s="2"/>
      <c r="Z46" s="2"/>
      <c r="AA46" s="2"/>
      <c r="AB46" s="2"/>
      <c r="AC46" s="2"/>
    </row>
    <row r="47" spans="1:29">
      <c r="A47" s="2" t="s">
        <v>15</v>
      </c>
      <c r="B47" s="2">
        <v>31561.666499999999</v>
      </c>
      <c r="C47" s="2">
        <v>63281.268600000003</v>
      </c>
      <c r="D47" s="2">
        <v>52249.011400000003</v>
      </c>
      <c r="E47" s="2">
        <v>39277.991300000002</v>
      </c>
      <c r="G47" s="2">
        <v>115161.4276</v>
      </c>
      <c r="H47" s="2">
        <v>143186.546</v>
      </c>
      <c r="I47" s="2">
        <v>107400.7545</v>
      </c>
      <c r="J47" s="2">
        <v>118544.2822</v>
      </c>
      <c r="K47" s="2">
        <v>50301.598899999997</v>
      </c>
      <c r="L47" s="2">
        <v>21099.332900000001</v>
      </c>
      <c r="M47" s="2">
        <v>18868.721000000001</v>
      </c>
      <c r="N47" s="2">
        <v>35492.883600000001</v>
      </c>
      <c r="O47" s="2">
        <v>28128.0969</v>
      </c>
      <c r="P47" s="2">
        <v>28307.830699999999</v>
      </c>
      <c r="Q47" s="2">
        <v>15760.0717</v>
      </c>
      <c r="R47" s="2">
        <v>18783.6018</v>
      </c>
      <c r="S47" s="2">
        <v>14603.374599999999</v>
      </c>
      <c r="T47" s="2">
        <v>15487.213100000001</v>
      </c>
      <c r="U47" s="2">
        <v>11384.8532</v>
      </c>
      <c r="V47" s="2"/>
      <c r="W47" s="2"/>
      <c r="X47" s="2"/>
      <c r="Y47" s="2"/>
      <c r="Z47" s="2"/>
      <c r="AA47" s="2"/>
      <c r="AB47" s="2"/>
      <c r="AC47" s="2"/>
    </row>
    <row r="48" spans="1:29">
      <c r="A48" s="2" t="s">
        <v>14</v>
      </c>
      <c r="B48" s="2">
        <v>8237.0856000000003</v>
      </c>
      <c r="C48" s="2">
        <v>12029.882</v>
      </c>
      <c r="D48" s="2">
        <v>8185.5941000000003</v>
      </c>
      <c r="E48" s="2">
        <v>12122.1322</v>
      </c>
      <c r="G48" s="2">
        <v>30757.982800000002</v>
      </c>
      <c r="H48" s="2">
        <v>29880.621899999998</v>
      </c>
      <c r="I48" s="2">
        <v>52862.895600000003</v>
      </c>
      <c r="J48" s="2">
        <v>28178.9074</v>
      </c>
      <c r="K48" s="2">
        <v>32900.589099999997</v>
      </c>
      <c r="L48" s="2">
        <v>8449.4943000000003</v>
      </c>
      <c r="M48" s="2">
        <v>18130.308099999998</v>
      </c>
      <c r="N48" s="2">
        <v>9380.9228000000003</v>
      </c>
      <c r="O48" s="2">
        <v>17279.510699999999</v>
      </c>
      <c r="P48" s="2">
        <v>16362.008</v>
      </c>
      <c r="Q48" s="2">
        <v>22447.9395</v>
      </c>
      <c r="R48" s="2">
        <v>25814.994600000002</v>
      </c>
      <c r="S48" s="2">
        <v>23485.079600000001</v>
      </c>
      <c r="T48" s="2">
        <v>13323.46</v>
      </c>
      <c r="U48" s="2">
        <v>14062.788699999999</v>
      </c>
      <c r="V48" s="2"/>
      <c r="W48" s="2"/>
      <c r="X48" s="2"/>
      <c r="Y48" s="2"/>
      <c r="Z48" s="2"/>
      <c r="AA48" s="2"/>
      <c r="AB48" s="2"/>
      <c r="AC48" s="2"/>
    </row>
    <row r="49" spans="1:29">
      <c r="A49" s="2" t="s">
        <v>13</v>
      </c>
      <c r="B49" s="2">
        <v>223242.2501</v>
      </c>
      <c r="C49" s="2">
        <v>319138.62839999999</v>
      </c>
      <c r="D49" s="2">
        <v>251238.3823</v>
      </c>
      <c r="E49" s="2">
        <v>322550.90620000003</v>
      </c>
      <c r="G49" s="2">
        <v>801895.26699999999</v>
      </c>
      <c r="H49" s="2">
        <v>798818.60230000003</v>
      </c>
      <c r="I49" s="2">
        <v>956902.48860000004</v>
      </c>
      <c r="J49" s="2">
        <v>781015.32149999996</v>
      </c>
      <c r="K49" s="2">
        <v>987005.93110000005</v>
      </c>
      <c r="L49" s="2">
        <v>275793.56910000002</v>
      </c>
      <c r="M49" s="2">
        <v>302606.2193</v>
      </c>
      <c r="N49" s="2">
        <v>278586.91039999999</v>
      </c>
      <c r="O49" s="2">
        <v>314524.59669999999</v>
      </c>
      <c r="P49" s="2">
        <v>250280.82750000001</v>
      </c>
      <c r="Q49" s="2">
        <v>383616.14230000001</v>
      </c>
      <c r="R49" s="2">
        <v>810980.17980000004</v>
      </c>
      <c r="S49" s="2">
        <v>428378.28419999999</v>
      </c>
      <c r="T49" s="2">
        <v>396504.8346</v>
      </c>
      <c r="U49" s="2">
        <v>709004.2953</v>
      </c>
      <c r="V49" s="2"/>
      <c r="W49" s="2"/>
      <c r="X49" s="2"/>
      <c r="Y49" s="2"/>
      <c r="Z49" s="2"/>
      <c r="AA49" s="2"/>
      <c r="AB49" s="2"/>
      <c r="AC49" s="2"/>
    </row>
    <row r="50" spans="1:29">
      <c r="A50" s="2" t="s">
        <v>12</v>
      </c>
      <c r="B50" s="2">
        <v>834475.4632</v>
      </c>
      <c r="C50" s="2">
        <v>989463.0736</v>
      </c>
      <c r="D50" s="2">
        <v>508937.93829999998</v>
      </c>
      <c r="E50" s="2">
        <v>815649.92310000001</v>
      </c>
      <c r="G50" s="2">
        <v>1408970.1636999999</v>
      </c>
      <c r="H50" s="2">
        <v>1763746.1547000001</v>
      </c>
      <c r="I50" s="2">
        <v>2143462.142</v>
      </c>
      <c r="J50" s="2">
        <v>1975626.5828</v>
      </c>
      <c r="K50" s="2">
        <v>1872916.9217999999</v>
      </c>
      <c r="L50" s="2">
        <v>1374553.4871</v>
      </c>
      <c r="M50" s="2">
        <v>1276980.6065</v>
      </c>
      <c r="N50" s="2">
        <v>1551215.0614</v>
      </c>
      <c r="O50" s="2">
        <v>1225842.5939</v>
      </c>
      <c r="P50" s="2">
        <v>1126615.2823999999</v>
      </c>
      <c r="Q50" s="2">
        <v>2343863.0107999998</v>
      </c>
      <c r="R50" s="2">
        <v>2202009.5216000001</v>
      </c>
      <c r="S50" s="2">
        <v>1927493.0711000001</v>
      </c>
      <c r="T50" s="2">
        <v>2127657.4248000002</v>
      </c>
      <c r="U50" s="2">
        <v>2274777.8596000001</v>
      </c>
      <c r="V50" s="2"/>
      <c r="W50" s="2"/>
      <c r="X50" s="2"/>
      <c r="Y50" s="2"/>
      <c r="Z50" s="2"/>
      <c r="AA50" s="2"/>
      <c r="AB50" s="2"/>
      <c r="AC50" s="2"/>
    </row>
    <row r="51" spans="1:29">
      <c r="A51" s="2" t="s">
        <v>11</v>
      </c>
      <c r="B51" s="2">
        <v>892154.68610000005</v>
      </c>
      <c r="C51" s="2">
        <v>1302349.9378</v>
      </c>
      <c r="D51" s="2">
        <v>662254.57510000002</v>
      </c>
      <c r="E51" s="2">
        <v>927539.71340000001</v>
      </c>
      <c r="G51" s="2">
        <v>1603896.4014999999</v>
      </c>
      <c r="H51" s="2">
        <v>2016244.5141</v>
      </c>
      <c r="I51" s="2">
        <v>1476330.7752</v>
      </c>
      <c r="J51" s="2">
        <v>1983736.4979000001</v>
      </c>
      <c r="K51" s="2">
        <v>758631.19140000001</v>
      </c>
      <c r="L51" s="2">
        <v>351139.80459999997</v>
      </c>
      <c r="M51" s="2">
        <v>527471.25989999995</v>
      </c>
      <c r="N51" s="2">
        <v>554920.10710000002</v>
      </c>
      <c r="O51" s="2">
        <v>781085.80599999998</v>
      </c>
      <c r="P51" s="2">
        <v>838087.76370000001</v>
      </c>
      <c r="Q51" s="2">
        <v>1038774.2037</v>
      </c>
      <c r="R51" s="2">
        <v>1125411.7279999999</v>
      </c>
      <c r="S51" s="2">
        <v>1221754.1251999999</v>
      </c>
      <c r="T51" s="2">
        <v>1217565.6129999999</v>
      </c>
      <c r="U51" s="2">
        <v>895592.45990000002</v>
      </c>
      <c r="V51" s="2"/>
      <c r="W51" s="2"/>
      <c r="X51" s="2"/>
      <c r="Y51" s="2"/>
      <c r="Z51" s="2"/>
      <c r="AA51" s="2"/>
      <c r="AB51" s="2"/>
      <c r="AC51" s="2"/>
    </row>
    <row r="52" spans="1:29">
      <c r="A52" s="2" t="s">
        <v>10</v>
      </c>
      <c r="B52" s="2">
        <v>22197.0206</v>
      </c>
      <c r="C52" s="2">
        <v>29138.4506</v>
      </c>
      <c r="D52" s="2">
        <v>23955.328600000001</v>
      </c>
      <c r="E52" s="2">
        <v>25718.241600000001</v>
      </c>
      <c r="G52" s="2">
        <v>56591.091099999998</v>
      </c>
      <c r="H52" s="2">
        <v>32046.231100000001</v>
      </c>
      <c r="I52" s="2">
        <v>52648.357799999998</v>
      </c>
      <c r="J52" s="2">
        <v>49708.655100000004</v>
      </c>
      <c r="K52" s="2">
        <v>37125.644500000002</v>
      </c>
      <c r="L52" s="2">
        <v>25035.723099999999</v>
      </c>
      <c r="M52" s="2">
        <v>42531.407800000001</v>
      </c>
      <c r="N52" s="2">
        <v>28113.776399999999</v>
      </c>
      <c r="O52" s="2">
        <v>26438.130700000002</v>
      </c>
      <c r="P52" s="2">
        <v>45232.470699999998</v>
      </c>
      <c r="Q52" s="2">
        <v>30002.334299999999</v>
      </c>
      <c r="R52" s="2">
        <v>25187.299599999998</v>
      </c>
      <c r="S52" s="2">
        <v>24843.0854</v>
      </c>
      <c r="T52" s="2">
        <v>16794.545099999999</v>
      </c>
      <c r="U52" s="2">
        <v>20577.4588</v>
      </c>
      <c r="V52" s="2"/>
      <c r="W52" s="2"/>
      <c r="X52" s="2"/>
      <c r="Y52" s="2"/>
      <c r="Z52" s="2"/>
      <c r="AA52" s="2"/>
      <c r="AB52" s="2"/>
      <c r="AC52" s="2"/>
    </row>
    <row r="53" spans="1:29">
      <c r="A53" s="2" t="s">
        <v>9</v>
      </c>
      <c r="B53" s="2">
        <v>4309155.2459000004</v>
      </c>
      <c r="C53" s="2">
        <v>5604397.8986999998</v>
      </c>
      <c r="D53" s="2">
        <v>2966133.2154999999</v>
      </c>
      <c r="E53" s="2">
        <v>3241873.7008000002</v>
      </c>
      <c r="G53" s="2">
        <v>6878797.7193</v>
      </c>
      <c r="H53" s="2">
        <v>9022925.0116000008</v>
      </c>
      <c r="I53" s="2">
        <v>11534596.430299999</v>
      </c>
      <c r="J53" s="2">
        <v>6771238.3688000003</v>
      </c>
      <c r="K53" s="2">
        <v>7753940.0615999997</v>
      </c>
      <c r="L53" s="2">
        <v>3611856.1274000001</v>
      </c>
      <c r="M53" s="2">
        <v>3322066.4920999999</v>
      </c>
      <c r="N53" s="2">
        <v>4863589.9808999998</v>
      </c>
      <c r="O53" s="2">
        <v>7560530.6752000004</v>
      </c>
      <c r="P53" s="2">
        <v>4112809.7459</v>
      </c>
      <c r="Q53" s="2">
        <v>11857891.373</v>
      </c>
      <c r="R53" s="2">
        <v>16722486.507999999</v>
      </c>
      <c r="S53" s="2">
        <v>12918913.729900001</v>
      </c>
      <c r="T53" s="2">
        <v>11390511.671800001</v>
      </c>
      <c r="U53" s="2">
        <v>7127221.4435999999</v>
      </c>
      <c r="V53" s="2"/>
      <c r="W53" s="2"/>
      <c r="X53" s="2"/>
      <c r="Y53" s="2"/>
      <c r="Z53" s="2"/>
      <c r="AA53" s="2"/>
      <c r="AB53" s="2"/>
      <c r="AC53" s="2"/>
    </row>
    <row r="54" spans="1:29">
      <c r="A54" s="2" t="s">
        <v>8</v>
      </c>
      <c r="B54" s="2">
        <v>3513.9337999999998</v>
      </c>
      <c r="C54" s="2">
        <v>4603.3140000000003</v>
      </c>
      <c r="D54" s="2">
        <v>3243.2869000000001</v>
      </c>
      <c r="E54" s="2">
        <v>4982.4045999999998</v>
      </c>
      <c r="G54" s="2">
        <v>6528.8966</v>
      </c>
      <c r="H54" s="2">
        <v>3243.2692000000002</v>
      </c>
      <c r="I54" s="2">
        <v>3755.7465999999999</v>
      </c>
      <c r="J54" s="2">
        <v>4874.9921000000004</v>
      </c>
      <c r="K54" s="2">
        <v>5066.9611000000004</v>
      </c>
      <c r="L54" s="2">
        <v>4285.3870999999999</v>
      </c>
      <c r="M54" s="2">
        <v>4063.4713000000002</v>
      </c>
      <c r="N54" s="2">
        <v>3615.2521999999999</v>
      </c>
      <c r="O54" s="2">
        <v>4536.0237999999999</v>
      </c>
      <c r="P54" s="2">
        <v>4945.7615999999998</v>
      </c>
      <c r="Q54" s="2">
        <v>5530.5414000000001</v>
      </c>
      <c r="R54" s="2">
        <v>6394.4324999999999</v>
      </c>
      <c r="S54" s="2">
        <v>3545.2892000000002</v>
      </c>
      <c r="T54" s="2">
        <v>3124.2289999999998</v>
      </c>
      <c r="U54" s="2">
        <v>5228.4107999999997</v>
      </c>
      <c r="V54" s="2"/>
      <c r="W54" s="2"/>
      <c r="X54" s="2"/>
      <c r="Y54" s="2"/>
      <c r="Z54" s="2"/>
      <c r="AA54" s="2"/>
      <c r="AB54" s="2"/>
      <c r="AC54" s="2"/>
    </row>
    <row r="55" spans="1:29">
      <c r="A55" s="2" t="s">
        <v>7</v>
      </c>
      <c r="B55" s="2">
        <v>43571.9257</v>
      </c>
      <c r="C55" s="2">
        <v>33334.409399999997</v>
      </c>
      <c r="D55" s="2">
        <v>26897.303599999999</v>
      </c>
      <c r="E55" s="2">
        <v>32934.016100000001</v>
      </c>
      <c r="G55" s="2">
        <v>43577.605300000003</v>
      </c>
      <c r="H55" s="2">
        <v>79912.622499999998</v>
      </c>
      <c r="I55" s="2">
        <v>51628.111599999997</v>
      </c>
      <c r="J55" s="2">
        <v>50286.251700000001</v>
      </c>
      <c r="K55" s="2">
        <v>56998.712699999996</v>
      </c>
      <c r="L55" s="2">
        <v>20251.325400000002</v>
      </c>
      <c r="M55" s="2">
        <v>21087.1198</v>
      </c>
      <c r="N55" s="2">
        <v>25833.986499999999</v>
      </c>
      <c r="O55" s="2">
        <v>24219.795999999998</v>
      </c>
      <c r="P55" s="2">
        <v>36516.526899999997</v>
      </c>
      <c r="Q55" s="2">
        <v>54022.041799999999</v>
      </c>
      <c r="R55" s="2">
        <v>44649.111900000004</v>
      </c>
      <c r="S55" s="2">
        <v>56592.652800000003</v>
      </c>
      <c r="T55" s="2">
        <v>26138.952000000001</v>
      </c>
      <c r="U55" s="2">
        <v>40914.989399999999</v>
      </c>
      <c r="V55" s="2"/>
      <c r="W55" s="2"/>
      <c r="X55" s="2"/>
      <c r="Y55" s="2"/>
      <c r="Z55" s="2"/>
      <c r="AA55" s="2"/>
      <c r="AB55" s="2"/>
      <c r="AC55" s="2"/>
    </row>
    <row r="56" spans="1:29">
      <c r="A56" s="2" t="s">
        <v>65</v>
      </c>
      <c r="B56" s="2">
        <v>32044.768372499999</v>
      </c>
      <c r="C56" s="2">
        <v>33405.691815600003</v>
      </c>
      <c r="D56" s="2">
        <v>33041.373022500004</v>
      </c>
      <c r="E56" s="2">
        <v>33208.099416600002</v>
      </c>
      <c r="G56" s="2">
        <v>32897.111271299997</v>
      </c>
      <c r="H56" s="2">
        <v>27717.453462400001</v>
      </c>
      <c r="I56" s="2">
        <v>29545.842171799999</v>
      </c>
      <c r="J56" s="2">
        <v>32664.6087243</v>
      </c>
      <c r="K56" s="2">
        <v>31448.264167599998</v>
      </c>
      <c r="L56" s="2">
        <v>21708.125423500001</v>
      </c>
      <c r="M56" s="2">
        <v>21532.2671338</v>
      </c>
      <c r="N56" s="2">
        <v>25951.3604639</v>
      </c>
      <c r="O56" s="2">
        <v>20674.3738572</v>
      </c>
      <c r="P56" s="2">
        <v>23407.610800300001</v>
      </c>
      <c r="Q56" s="2">
        <v>24374.3545448</v>
      </c>
      <c r="R56" s="2">
        <v>25208.362293499998</v>
      </c>
      <c r="S56" s="2">
        <v>22938.535155599999</v>
      </c>
      <c r="T56" s="2">
        <v>25153.360283400001</v>
      </c>
      <c r="U56" s="2">
        <v>26041.004287399999</v>
      </c>
      <c r="V56" s="2"/>
      <c r="W56" s="2"/>
      <c r="X56" s="2"/>
      <c r="Y56" s="2"/>
      <c r="Z56" s="2"/>
      <c r="AA56" s="2"/>
      <c r="AB56" s="2"/>
      <c r="AC56" s="2"/>
    </row>
    <row r="57" spans="1:29">
      <c r="A57" s="2" t="s">
        <v>58</v>
      </c>
      <c r="B57" s="2">
        <v>5850.6741125400004</v>
      </c>
      <c r="C57" s="2">
        <v>6780.3189530199998</v>
      </c>
      <c r="D57" s="2">
        <v>4527.0275780000002</v>
      </c>
      <c r="E57" s="2">
        <v>6839.3650265200004</v>
      </c>
      <c r="G57" s="2">
        <v>17457.773243200001</v>
      </c>
      <c r="H57" s="2">
        <v>17220.073915500001</v>
      </c>
      <c r="I57" s="2">
        <v>18262.295021900001</v>
      </c>
      <c r="J57" s="2">
        <v>21740.0812649</v>
      </c>
      <c r="K57" s="2">
        <v>12586.6136245</v>
      </c>
      <c r="L57" s="2">
        <v>22546.204760799999</v>
      </c>
      <c r="M57" s="2">
        <v>99075.783012800006</v>
      </c>
      <c r="N57" s="2">
        <v>18972.662898499999</v>
      </c>
      <c r="O57" s="2">
        <v>53171.713828400003</v>
      </c>
      <c r="P57" s="2">
        <v>89786.469419300003</v>
      </c>
      <c r="Q57" s="2">
        <v>34003.676130799999</v>
      </c>
      <c r="R57" s="2">
        <v>55379.948440799999</v>
      </c>
      <c r="S57" s="2">
        <v>34138.340314599998</v>
      </c>
      <c r="T57" s="2">
        <v>18684.804561199999</v>
      </c>
      <c r="U57" s="2">
        <v>18413.7361762</v>
      </c>
      <c r="V57" s="2"/>
      <c r="W57" s="2"/>
      <c r="X57" s="2"/>
      <c r="Y57" s="2"/>
      <c r="Z57" s="2"/>
      <c r="AA57" s="2"/>
      <c r="AB57" s="2"/>
      <c r="AC57" s="2"/>
    </row>
    <row r="58" spans="1:29">
      <c r="A58" s="2" t="s">
        <v>149</v>
      </c>
      <c r="B58" s="2">
        <v>4057.7288422800002</v>
      </c>
      <c r="C58" s="2">
        <v>4616.9638555499996</v>
      </c>
      <c r="D58" s="2">
        <v>4354.18446838</v>
      </c>
      <c r="E58" s="2">
        <v>5343.6774351000004</v>
      </c>
      <c r="G58" s="2">
        <v>7805.2584213299997</v>
      </c>
      <c r="H58" s="2">
        <v>7753.53227917</v>
      </c>
      <c r="I58" s="2">
        <v>7249.9845505900003</v>
      </c>
      <c r="J58" s="2">
        <v>8085.6863182300003</v>
      </c>
      <c r="K58" s="2">
        <v>6789.3418597899999</v>
      </c>
      <c r="L58" s="2">
        <v>7445.4936513299999</v>
      </c>
      <c r="M58" s="2">
        <v>7089.9249535700001</v>
      </c>
      <c r="N58" s="2">
        <v>8362.6600234199996</v>
      </c>
      <c r="O58" s="2">
        <v>7651.3091947299999</v>
      </c>
      <c r="P58" s="2">
        <v>8750.0067142000007</v>
      </c>
      <c r="Q58" s="2">
        <v>3051.2500932600001</v>
      </c>
      <c r="R58" s="2">
        <v>4062.14068851</v>
      </c>
      <c r="S58" s="2">
        <v>3442.8349149199998</v>
      </c>
      <c r="T58" s="2">
        <v>3010.1180798099999</v>
      </c>
      <c r="U58" s="2">
        <v>3171.7759923600001</v>
      </c>
      <c r="V58" s="2"/>
      <c r="W58" s="2"/>
      <c r="X58" s="2"/>
      <c r="Y58" s="2"/>
      <c r="Z58" s="2"/>
      <c r="AA58" s="2"/>
      <c r="AB58" s="2"/>
      <c r="AC58" s="2"/>
    </row>
    <row r="59" spans="1:29">
      <c r="A59" s="2" t="s">
        <v>66</v>
      </c>
      <c r="B59" s="2">
        <v>11540.8466773</v>
      </c>
      <c r="C59" s="2">
        <v>9015.2575001500009</v>
      </c>
      <c r="D59" s="2">
        <v>11036.9403368</v>
      </c>
      <c r="E59" s="2">
        <v>9594.6759386800004</v>
      </c>
      <c r="G59" s="2">
        <v>14554.2528681</v>
      </c>
      <c r="H59" s="2">
        <v>14050.9263421</v>
      </c>
      <c r="I59" s="2">
        <v>15253.4341121</v>
      </c>
      <c r="J59" s="2">
        <v>18096.537955200001</v>
      </c>
      <c r="K59" s="2">
        <v>18075.268332899999</v>
      </c>
      <c r="L59" s="2">
        <v>8071.7636205999997</v>
      </c>
      <c r="M59" s="2">
        <v>8532.5140853199991</v>
      </c>
      <c r="N59" s="2">
        <v>9202.3542821299998</v>
      </c>
      <c r="O59" s="2">
        <v>8458.2687127600002</v>
      </c>
      <c r="P59" s="2">
        <v>7494.1916155099998</v>
      </c>
      <c r="Q59" s="2">
        <v>9918.0194015699999</v>
      </c>
      <c r="R59" s="2">
        <v>10265.545873700001</v>
      </c>
      <c r="S59" s="2">
        <v>10241.078036299999</v>
      </c>
      <c r="T59" s="2">
        <v>11067.0252545</v>
      </c>
      <c r="U59" s="2">
        <v>10021.032625899999</v>
      </c>
      <c r="V59" s="2"/>
      <c r="W59" s="2"/>
      <c r="X59" s="2"/>
      <c r="Y59" s="2"/>
      <c r="Z59" s="2"/>
      <c r="AA59" s="2"/>
      <c r="AB59" s="2"/>
      <c r="AC59" s="2"/>
    </row>
    <row r="60" spans="1:29">
      <c r="A60" s="2" t="s">
        <v>53</v>
      </c>
      <c r="B60" s="2">
        <v>4131.7442504399996</v>
      </c>
      <c r="C60" s="2">
        <v>4694.4768723799998</v>
      </c>
      <c r="D60" s="2">
        <v>5471.8843138299999</v>
      </c>
      <c r="E60" s="2">
        <v>5579.2765456899997</v>
      </c>
      <c r="G60" s="2">
        <v>7359.6473696900002</v>
      </c>
      <c r="H60" s="2">
        <v>7797.7334283299997</v>
      </c>
      <c r="I60" s="2">
        <v>6300.4669988300002</v>
      </c>
      <c r="J60" s="2">
        <v>6784.0533797400003</v>
      </c>
      <c r="K60" s="2">
        <v>7023.6987198500001</v>
      </c>
      <c r="L60" s="2">
        <v>5825.3334413599996</v>
      </c>
      <c r="M60" s="2">
        <v>4926.7447467700003</v>
      </c>
      <c r="N60" s="2">
        <v>4265.6651182599999</v>
      </c>
      <c r="O60" s="2">
        <v>5507.9566142800004</v>
      </c>
      <c r="P60" s="2">
        <v>5676.3088275999999</v>
      </c>
      <c r="Q60" s="2">
        <v>10282.1690175</v>
      </c>
      <c r="R60" s="2">
        <v>10741.1607687</v>
      </c>
      <c r="S60" s="2">
        <v>10079.9728681</v>
      </c>
      <c r="T60" s="2">
        <v>12000.890398</v>
      </c>
      <c r="U60" s="2">
        <v>7479.4378562000002</v>
      </c>
      <c r="V60" s="2"/>
      <c r="W60" s="2"/>
      <c r="X60" s="2"/>
      <c r="Y60" s="2"/>
      <c r="Z60" s="2"/>
      <c r="AA60" s="2"/>
      <c r="AB60" s="2"/>
      <c r="AC60" s="2"/>
    </row>
    <row r="61" spans="1:29">
      <c r="A61" s="2" t="s">
        <v>67</v>
      </c>
      <c r="B61" s="2" t="s">
        <v>125</v>
      </c>
      <c r="C61" s="2" t="s">
        <v>125</v>
      </c>
      <c r="D61" s="2" t="s">
        <v>125</v>
      </c>
      <c r="E61" s="2" t="s">
        <v>125</v>
      </c>
      <c r="G61" s="2">
        <v>11345.841526099999</v>
      </c>
      <c r="H61" s="2">
        <v>10531.102337</v>
      </c>
      <c r="I61" s="2">
        <v>9092.5263643399994</v>
      </c>
      <c r="J61" s="2">
        <v>8965.6381473500005</v>
      </c>
      <c r="K61" s="2">
        <v>9025.7221271500002</v>
      </c>
      <c r="L61" s="2">
        <v>8202.8331216999995</v>
      </c>
      <c r="M61" s="2">
        <v>7632.4426559000003</v>
      </c>
      <c r="N61" s="2">
        <v>9329.5114272600003</v>
      </c>
      <c r="O61" s="2">
        <v>8780.6559966599998</v>
      </c>
      <c r="P61" s="2">
        <v>8402.1565507800005</v>
      </c>
      <c r="Q61" s="2">
        <v>14807.334912</v>
      </c>
      <c r="R61" s="2">
        <v>18180.947710199998</v>
      </c>
      <c r="S61" s="2">
        <v>15330.132805400001</v>
      </c>
      <c r="T61" s="2">
        <v>17083.825148600001</v>
      </c>
      <c r="U61" s="2">
        <v>16536.074114800002</v>
      </c>
      <c r="V61" s="2"/>
      <c r="W61" s="2"/>
      <c r="X61" s="2"/>
      <c r="Y61" s="2"/>
      <c r="Z61" s="2"/>
      <c r="AA61" s="2"/>
      <c r="AB61" s="2"/>
      <c r="AC61" s="2"/>
    </row>
    <row r="62" spans="1:29">
      <c r="A62" s="2" t="s">
        <v>68</v>
      </c>
      <c r="B62" s="2">
        <v>8112.6786113400003</v>
      </c>
      <c r="C62" s="2">
        <v>9596.8985011799996</v>
      </c>
      <c r="D62" s="2">
        <v>9055.6489504100009</v>
      </c>
      <c r="E62" s="2">
        <v>8300.6889166199999</v>
      </c>
      <c r="G62" s="2">
        <v>11345.841526099999</v>
      </c>
      <c r="H62" s="2">
        <v>11365.7660476</v>
      </c>
      <c r="I62" s="2">
        <v>10002.279762</v>
      </c>
      <c r="J62" s="2">
        <v>10822.688630500001</v>
      </c>
      <c r="K62" s="2">
        <v>10568.92181</v>
      </c>
      <c r="L62" s="2">
        <v>9831.1350418000002</v>
      </c>
      <c r="M62" s="2">
        <v>8256.1313470500008</v>
      </c>
      <c r="N62" s="2">
        <v>11574.910709899999</v>
      </c>
      <c r="O62" s="2">
        <v>11478.335486100001</v>
      </c>
      <c r="P62" s="2">
        <v>11575.0450181</v>
      </c>
      <c r="Q62" s="2">
        <v>8150.9631595499995</v>
      </c>
      <c r="R62" s="2">
        <v>8041.7056696999998</v>
      </c>
      <c r="S62" s="2">
        <v>8511.8369898300007</v>
      </c>
      <c r="T62" s="2">
        <v>5542.5206256700003</v>
      </c>
      <c r="U62" s="2">
        <v>7297.9961676900002</v>
      </c>
      <c r="V62" s="2"/>
      <c r="W62" s="2"/>
      <c r="X62" s="2"/>
      <c r="Y62" s="2"/>
      <c r="Z62" s="2"/>
      <c r="AA62" s="2"/>
      <c r="AB62" s="2"/>
      <c r="AC62" s="2"/>
    </row>
    <row r="63" spans="1:29">
      <c r="A63" s="2" t="s">
        <v>69</v>
      </c>
      <c r="B63" s="2">
        <v>4061.7185097199999</v>
      </c>
      <c r="C63" s="2">
        <v>4739.4434400500004</v>
      </c>
      <c r="D63" s="2">
        <v>5070.2641549600003</v>
      </c>
      <c r="E63" s="2">
        <v>5338.6288827300004</v>
      </c>
      <c r="G63" s="2">
        <v>4171.53243148</v>
      </c>
      <c r="H63" s="2">
        <v>4940.3711703700001</v>
      </c>
      <c r="I63" s="2">
        <v>4026.1576914299999</v>
      </c>
      <c r="J63" s="2">
        <v>3945.3073389800002</v>
      </c>
      <c r="K63" s="2">
        <v>4502.5906834999996</v>
      </c>
      <c r="L63" s="2">
        <v>2722.5248440300002</v>
      </c>
      <c r="M63" s="2">
        <v>2938.49926125</v>
      </c>
      <c r="N63" s="2">
        <v>3353.2870755399999</v>
      </c>
      <c r="O63" s="2">
        <v>3729.8377362900001</v>
      </c>
      <c r="P63" s="2">
        <v>3952.9066432599998</v>
      </c>
      <c r="Q63" s="2" t="s">
        <v>125</v>
      </c>
      <c r="R63" s="2" t="s">
        <v>125</v>
      </c>
      <c r="S63" s="2" t="s">
        <v>125</v>
      </c>
      <c r="T63" s="2" t="s">
        <v>125</v>
      </c>
      <c r="U63" s="2" t="s">
        <v>125</v>
      </c>
      <c r="V63" s="2"/>
      <c r="W63" s="2"/>
      <c r="X63" s="2"/>
      <c r="Y63" s="2"/>
      <c r="Z63" s="2"/>
      <c r="AA63" s="2"/>
      <c r="AB63" s="2"/>
      <c r="AC63" s="2"/>
    </row>
    <row r="64" spans="1:29">
      <c r="A64" s="2" t="s">
        <v>70</v>
      </c>
      <c r="B64" s="2">
        <v>6592.8074926700001</v>
      </c>
      <c r="C64" s="2">
        <v>7190.3468257699997</v>
      </c>
      <c r="D64" s="2">
        <v>5815.71797608</v>
      </c>
      <c r="E64" s="2">
        <v>6118.5715197700001</v>
      </c>
      <c r="G64" s="2">
        <v>13451.999483600001</v>
      </c>
      <c r="H64" s="2">
        <v>14050.9263421</v>
      </c>
      <c r="I64" s="2">
        <v>11542.730584299999</v>
      </c>
      <c r="J64" s="2">
        <v>14832.106274199999</v>
      </c>
      <c r="K64" s="2">
        <v>11027.625413100001</v>
      </c>
      <c r="L64" s="2">
        <v>9050.2126869099993</v>
      </c>
      <c r="M64" s="2">
        <v>9270.7465459499999</v>
      </c>
      <c r="N64" s="2">
        <v>11570.926215199999</v>
      </c>
      <c r="O64" s="2">
        <v>12153.8544427</v>
      </c>
      <c r="P64" s="2">
        <v>16054.079425100001</v>
      </c>
      <c r="Q64" s="2">
        <v>22056.339933800002</v>
      </c>
      <c r="R64" s="2">
        <v>22820.610876899998</v>
      </c>
      <c r="S64" s="2">
        <v>22834.8536117</v>
      </c>
      <c r="T64" s="2">
        <v>19952.165415899999</v>
      </c>
      <c r="U64" s="2">
        <v>19034.035240599998</v>
      </c>
      <c r="V64" s="2"/>
      <c r="W64" s="2"/>
      <c r="X64" s="2"/>
      <c r="Y64" s="2"/>
      <c r="Z64" s="2"/>
      <c r="AA64" s="2"/>
      <c r="AB64" s="2"/>
      <c r="AC64" s="2"/>
    </row>
    <row r="65" spans="1:29">
      <c r="A65" s="2" t="s">
        <v>71</v>
      </c>
      <c r="B65" s="2">
        <v>17794.171100439999</v>
      </c>
      <c r="C65" s="2">
        <v>17649.439296280001</v>
      </c>
      <c r="D65" s="2">
        <v>17222.45983218</v>
      </c>
      <c r="E65" s="2">
        <v>18027.871743740001</v>
      </c>
      <c r="G65" s="2">
        <v>19009.233452510001</v>
      </c>
      <c r="H65" s="2">
        <v>20031.209185539999</v>
      </c>
      <c r="I65" s="2">
        <v>16013.83771365</v>
      </c>
      <c r="J65" s="2">
        <v>18751.91179826</v>
      </c>
      <c r="K65" s="2">
        <v>18541.339382040002</v>
      </c>
      <c r="L65" s="2">
        <v>15514.449785680001</v>
      </c>
      <c r="M65" s="2">
        <v>13230.53411918</v>
      </c>
      <c r="N65" s="2">
        <v>17208.06009753</v>
      </c>
      <c r="O65" s="2">
        <v>16863.444798519999</v>
      </c>
      <c r="P65" s="2">
        <v>15877.29857816</v>
      </c>
      <c r="Q65" s="2">
        <v>17903.294485850001</v>
      </c>
      <c r="R65" s="2">
        <v>22198.5032646</v>
      </c>
      <c r="S65" s="2">
        <v>18524.895927180001</v>
      </c>
      <c r="T65" s="2">
        <v>20078.221136889999</v>
      </c>
      <c r="U65" s="2">
        <v>17468.237288159999</v>
      </c>
      <c r="V65" s="2"/>
      <c r="W65" s="2"/>
      <c r="X65" s="2"/>
      <c r="Y65" s="2"/>
      <c r="Z65" s="2"/>
      <c r="AA65" s="2"/>
      <c r="AB65" s="2"/>
      <c r="AC65" s="2"/>
    </row>
    <row r="66" spans="1:29">
      <c r="A66" s="2" t="s">
        <v>72</v>
      </c>
      <c r="B66" s="2">
        <v>19557.3636013</v>
      </c>
      <c r="C66" s="2">
        <v>23025.050458459998</v>
      </c>
      <c r="D66" s="2">
        <v>12976.74956015</v>
      </c>
      <c r="E66" s="2">
        <v>28285.2274874</v>
      </c>
      <c r="G66" s="2">
        <v>285783.75534680003</v>
      </c>
      <c r="H66" s="2">
        <v>212545.47125194001</v>
      </c>
      <c r="I66" s="2">
        <v>24676.761780640001</v>
      </c>
      <c r="J66" s="2">
        <v>120184.38908766001</v>
      </c>
      <c r="K66" s="2">
        <v>16836.79720483</v>
      </c>
      <c r="L66" s="2">
        <v>164548.92936519999</v>
      </c>
      <c r="M66" s="2">
        <v>132064.8380319</v>
      </c>
      <c r="N66" s="2">
        <v>109385.81212318</v>
      </c>
      <c r="O66" s="2">
        <v>139962.3672408</v>
      </c>
      <c r="P66" s="2">
        <v>159445.06707260001</v>
      </c>
      <c r="Q66" s="2">
        <v>257206.96250329999</v>
      </c>
      <c r="R66" s="2">
        <v>81553.8403903</v>
      </c>
      <c r="S66" s="2">
        <v>237064.41686530001</v>
      </c>
      <c r="T66" s="2">
        <v>91223.569479600003</v>
      </c>
      <c r="U66" s="2">
        <v>29353.046662500001</v>
      </c>
      <c r="V66" s="2"/>
      <c r="W66" s="2"/>
      <c r="X66" s="2"/>
      <c r="Y66" s="2"/>
      <c r="Z66" s="2"/>
      <c r="AA66" s="2"/>
      <c r="AB66" s="2"/>
      <c r="AC66" s="2"/>
    </row>
    <row r="67" spans="1:29">
      <c r="A67" s="2" t="s">
        <v>73</v>
      </c>
      <c r="B67" s="2">
        <v>4319.8880830999997</v>
      </c>
      <c r="C67" s="2">
        <v>5801.2201058299997</v>
      </c>
      <c r="D67" s="2">
        <v>5390.4141698499998</v>
      </c>
      <c r="E67" s="2">
        <v>5685.0221929999998</v>
      </c>
      <c r="G67" s="2">
        <v>11661.151407699999</v>
      </c>
      <c r="H67" s="2">
        <v>12108.2183843</v>
      </c>
      <c r="I67" s="2">
        <v>11076.5054163</v>
      </c>
      <c r="J67" s="2">
        <v>11507.6009015</v>
      </c>
      <c r="K67" s="2">
        <v>12062.2310695</v>
      </c>
      <c r="L67" s="2">
        <v>70352.597492700006</v>
      </c>
      <c r="M67" s="2">
        <v>61276.793647999999</v>
      </c>
      <c r="N67" s="2">
        <v>63350.520796199999</v>
      </c>
      <c r="O67" s="2">
        <v>53413.597658799998</v>
      </c>
      <c r="P67" s="2">
        <v>62042.403910300003</v>
      </c>
      <c r="Q67" s="2">
        <v>81429.599602100003</v>
      </c>
      <c r="R67" s="2">
        <v>101726.828328</v>
      </c>
      <c r="S67" s="2">
        <v>93101.658885700002</v>
      </c>
      <c r="T67" s="2">
        <v>82155.821598900002</v>
      </c>
      <c r="U67" s="2">
        <v>91238.951997199998</v>
      </c>
      <c r="V67" s="2"/>
      <c r="W67" s="2"/>
      <c r="X67" s="2"/>
      <c r="Y67" s="2"/>
      <c r="Z67" s="2"/>
      <c r="AA67" s="2"/>
      <c r="AB67" s="2"/>
      <c r="AC67" s="2"/>
    </row>
    <row r="68" spans="1:29">
      <c r="A68" s="2" t="s">
        <v>74</v>
      </c>
      <c r="B68" s="2">
        <v>3051.66751097</v>
      </c>
      <c r="C68" s="2">
        <v>3449.4317252400001</v>
      </c>
      <c r="D68" s="2">
        <v>3656.9795667600001</v>
      </c>
      <c r="E68" s="2">
        <v>3962.6831135900002</v>
      </c>
      <c r="G68" s="2">
        <v>5983.7197442099996</v>
      </c>
      <c r="H68" s="2">
        <v>5366.2337681199997</v>
      </c>
      <c r="I68" s="2">
        <v>4951.1755643699998</v>
      </c>
      <c r="J68" s="2">
        <v>5675.5602820800004</v>
      </c>
      <c r="K68" s="2">
        <v>5151.2863079299996</v>
      </c>
      <c r="L68" s="2">
        <v>8082.5122822599997</v>
      </c>
      <c r="M68" s="2">
        <v>10331.8271857</v>
      </c>
      <c r="N68" s="2">
        <v>9201.2323073200005</v>
      </c>
      <c r="O68" s="2">
        <v>5688.4542559000001</v>
      </c>
      <c r="P68" s="2">
        <v>7671.4018589200004</v>
      </c>
      <c r="Q68" s="2">
        <v>5471.9953570099997</v>
      </c>
      <c r="R68" s="2">
        <v>5586.6946526299998</v>
      </c>
      <c r="S68" s="2">
        <v>5364.7033572600003</v>
      </c>
      <c r="T68" s="2">
        <v>5487.10065476</v>
      </c>
      <c r="U68" s="2">
        <v>6630.1229037100002</v>
      </c>
      <c r="V68" s="2"/>
      <c r="W68" s="2"/>
      <c r="X68" s="2"/>
      <c r="Y68" s="2"/>
      <c r="Z68" s="2"/>
      <c r="AA68" s="2"/>
      <c r="AB68" s="2"/>
      <c r="AC68" s="2"/>
    </row>
    <row r="69" spans="1:29">
      <c r="A69" s="2" t="s">
        <v>75</v>
      </c>
      <c r="B69" s="2">
        <v>7863.7703138699999</v>
      </c>
      <c r="C69" s="2">
        <v>7083.0372360900001</v>
      </c>
      <c r="D69" s="2">
        <v>8071.87592305</v>
      </c>
      <c r="E69" s="2">
        <v>10084.9580233</v>
      </c>
      <c r="G69" s="2">
        <v>13589.4698369</v>
      </c>
      <c r="H69" s="2">
        <v>14051.9976446</v>
      </c>
      <c r="I69" s="2">
        <v>13520.9993682</v>
      </c>
      <c r="J69" s="2">
        <v>11888.4552745</v>
      </c>
      <c r="K69" s="2">
        <v>15476.601909700001</v>
      </c>
      <c r="L69" s="2">
        <v>10898.619237499999</v>
      </c>
      <c r="M69" s="2">
        <v>10296.652643900001</v>
      </c>
      <c r="N69" s="2">
        <v>10850.834471300001</v>
      </c>
      <c r="O69" s="2">
        <v>17019.751060099999</v>
      </c>
      <c r="P69" s="2">
        <v>12199.231317399999</v>
      </c>
      <c r="Q69" s="2">
        <v>12188.9777899</v>
      </c>
      <c r="R69" s="2">
        <v>13390.990956400001</v>
      </c>
      <c r="S69" s="2">
        <v>9321.8822828199991</v>
      </c>
      <c r="T69" s="2">
        <v>11639.238664300001</v>
      </c>
      <c r="U69" s="2">
        <v>11012.054799699999</v>
      </c>
      <c r="V69" s="2"/>
      <c r="W69" s="2"/>
      <c r="X69" s="2"/>
      <c r="Y69" s="2"/>
      <c r="Z69" s="2"/>
      <c r="AA69" s="2"/>
      <c r="AB69" s="2"/>
      <c r="AC69" s="2"/>
    </row>
    <row r="70" spans="1:29">
      <c r="A70" s="2" t="s">
        <v>76</v>
      </c>
      <c r="B70" s="2">
        <v>10268.913769700001</v>
      </c>
      <c r="C70" s="2">
        <v>11678.180097</v>
      </c>
      <c r="D70" s="2">
        <v>10801.5465219</v>
      </c>
      <c r="E70" s="2">
        <v>9344.4421761699996</v>
      </c>
      <c r="G70" s="2">
        <v>5683.4614985999997</v>
      </c>
      <c r="H70" s="2">
        <v>6332.6336813300004</v>
      </c>
      <c r="I70" s="2">
        <v>8111.1455585399999</v>
      </c>
      <c r="J70" s="2">
        <v>7962.6114450200002</v>
      </c>
      <c r="K70" s="2">
        <v>9551.0931096999993</v>
      </c>
      <c r="L70" s="2">
        <v>6403.1542192899997</v>
      </c>
      <c r="M70" s="2">
        <v>5265.7912533899998</v>
      </c>
      <c r="N70" s="2">
        <v>8166.3559863</v>
      </c>
      <c r="O70" s="2">
        <v>6218.0099848</v>
      </c>
      <c r="P70" s="2">
        <v>5133.4725229200003</v>
      </c>
      <c r="Q70" s="2">
        <v>11823.434001199999</v>
      </c>
      <c r="R70" s="2">
        <v>10172.6601778</v>
      </c>
      <c r="S70" s="2">
        <v>6869.5864405800003</v>
      </c>
      <c r="T70" s="2">
        <v>11915.420038300001</v>
      </c>
      <c r="U70" s="2">
        <v>7966.2407818299998</v>
      </c>
      <c r="V70" s="2"/>
      <c r="W70" s="2"/>
      <c r="X70" s="2"/>
      <c r="Y70" s="2"/>
      <c r="Z70" s="2"/>
      <c r="AA70" s="2"/>
      <c r="AB70" s="2"/>
      <c r="AC70" s="2"/>
    </row>
    <row r="71" spans="1:29">
      <c r="A71" s="2" t="s">
        <v>77</v>
      </c>
      <c r="B71" s="2">
        <v>20796.9729529</v>
      </c>
      <c r="C71" s="2">
        <v>23139.623563000001</v>
      </c>
      <c r="D71" s="2">
        <v>24102.499281</v>
      </c>
      <c r="E71" s="2">
        <v>20270.603077899999</v>
      </c>
      <c r="G71" s="2">
        <v>19250.045504199999</v>
      </c>
      <c r="H71" s="2">
        <v>20811.519880100001</v>
      </c>
      <c r="I71" s="2">
        <v>24650.604555599999</v>
      </c>
      <c r="J71" s="2">
        <v>23521.817923300001</v>
      </c>
      <c r="K71" s="2">
        <v>24126.023717200002</v>
      </c>
      <c r="L71" s="2">
        <v>16448.719331600001</v>
      </c>
      <c r="M71" s="2">
        <v>19526.560644900001</v>
      </c>
      <c r="N71" s="2">
        <v>17443.984686299998</v>
      </c>
      <c r="O71" s="2">
        <v>24713.165497599999</v>
      </c>
      <c r="P71" s="2">
        <v>29475.283824099999</v>
      </c>
      <c r="Q71" s="2">
        <v>20053.3552017</v>
      </c>
      <c r="R71" s="2">
        <v>14318.847209899999</v>
      </c>
      <c r="S71" s="2">
        <v>20144.519918999998</v>
      </c>
      <c r="T71" s="2">
        <v>22150.9677734</v>
      </c>
      <c r="U71" s="2">
        <v>18206.523847600001</v>
      </c>
      <c r="V71" s="2"/>
      <c r="W71" s="2"/>
      <c r="X71" s="2"/>
      <c r="Y71" s="2"/>
      <c r="Z71" s="2"/>
      <c r="AA71" s="2"/>
      <c r="AB71" s="2"/>
      <c r="AC71" s="2"/>
    </row>
    <row r="72" spans="1:29">
      <c r="A72" s="2" t="s">
        <v>78</v>
      </c>
      <c r="B72" s="2">
        <v>9872.7985964100008</v>
      </c>
      <c r="C72" s="2">
        <v>9644.8796266099998</v>
      </c>
      <c r="D72" s="2">
        <v>9078.3708252899996</v>
      </c>
      <c r="E72" s="2">
        <v>10778.5027653</v>
      </c>
      <c r="G72" s="2">
        <v>10099.143989300001</v>
      </c>
      <c r="H72" s="2">
        <v>10529.7997691</v>
      </c>
      <c r="I72" s="2">
        <v>9834.3949101300004</v>
      </c>
      <c r="J72" s="2">
        <v>11044.8570234</v>
      </c>
      <c r="K72" s="2">
        <v>9837.7828616299994</v>
      </c>
      <c r="L72" s="2">
        <v>11892.551876899999</v>
      </c>
      <c r="M72" s="2">
        <v>8873.5447968600001</v>
      </c>
      <c r="N72" s="2">
        <v>11029.095491300001</v>
      </c>
      <c r="O72" s="2">
        <v>11969.117229199999</v>
      </c>
      <c r="P72" s="2">
        <v>11758.3047326</v>
      </c>
      <c r="Q72" s="2">
        <v>14328.275861599999</v>
      </c>
      <c r="R72" s="2">
        <v>17966.585648</v>
      </c>
      <c r="S72" s="2">
        <v>14184.779988800001</v>
      </c>
      <c r="T72" s="2">
        <v>11932.658771</v>
      </c>
      <c r="U72" s="2">
        <v>12349.7652395</v>
      </c>
      <c r="V72" s="2"/>
      <c r="W72" s="2"/>
      <c r="X72" s="2"/>
      <c r="Y72" s="2"/>
      <c r="Z72" s="2"/>
      <c r="AA72" s="2"/>
      <c r="AB72" s="2"/>
      <c r="AC72" s="2"/>
    </row>
    <row r="73" spans="1:29">
      <c r="A73" s="2" t="s">
        <v>148</v>
      </c>
      <c r="B73" s="2">
        <v>3806.6053415199999</v>
      </c>
      <c r="C73" s="2">
        <v>3584.6593521700001</v>
      </c>
      <c r="D73" s="2">
        <v>3264.7298197800001</v>
      </c>
      <c r="E73" s="2">
        <v>3508.3525363799999</v>
      </c>
      <c r="G73" s="2">
        <v>5957.1392706699999</v>
      </c>
      <c r="H73" s="2">
        <v>3176.4244950900002</v>
      </c>
      <c r="I73" s="2">
        <v>3865.5919026299998</v>
      </c>
      <c r="J73" s="2">
        <v>4436.4140659699997</v>
      </c>
      <c r="K73" s="2">
        <v>3317.9751291799998</v>
      </c>
      <c r="L73" s="2">
        <v>3050.2043263300002</v>
      </c>
      <c r="M73" s="2">
        <v>5234.5201838100002</v>
      </c>
      <c r="N73" s="2">
        <v>3014.55041403</v>
      </c>
      <c r="O73" s="2">
        <v>4715.5139990899997</v>
      </c>
      <c r="P73" s="2">
        <v>3931.07545837</v>
      </c>
      <c r="Q73" s="2">
        <v>3081.1346384100002</v>
      </c>
      <c r="R73" s="2">
        <v>3914.7909631299999</v>
      </c>
      <c r="S73" s="2">
        <v>3028.27910041</v>
      </c>
      <c r="T73" s="2">
        <v>3441.7993664000001</v>
      </c>
      <c r="U73" s="2">
        <v>3344.0824669100002</v>
      </c>
      <c r="V73" s="2"/>
      <c r="W73" s="2"/>
      <c r="X73" s="2"/>
      <c r="Y73" s="2"/>
      <c r="Z73" s="2"/>
      <c r="AA73" s="2"/>
      <c r="AB73" s="2"/>
      <c r="AC73" s="2"/>
    </row>
    <row r="74" spans="1:29">
      <c r="A74" s="2" t="s">
        <v>79</v>
      </c>
      <c r="B74" s="2">
        <v>3682.27202205</v>
      </c>
      <c r="C74" s="2">
        <v>4092.6954868100001</v>
      </c>
      <c r="D74" s="2">
        <v>3541.0928524999999</v>
      </c>
      <c r="E74" s="2">
        <v>3579.07140562</v>
      </c>
      <c r="G74" s="2">
        <v>9352.3530912400001</v>
      </c>
      <c r="H74" s="2">
        <v>9326.3472451599991</v>
      </c>
      <c r="I74" s="2">
        <v>7913.0475802000001</v>
      </c>
      <c r="J74" s="2">
        <v>8104.8954626599998</v>
      </c>
      <c r="K74" s="2">
        <v>7551.2044313599999</v>
      </c>
      <c r="L74" s="2">
        <v>3375.0797601099998</v>
      </c>
      <c r="M74" s="2">
        <v>3482.3157159000002</v>
      </c>
      <c r="N74" s="2">
        <v>3757.0365377399999</v>
      </c>
      <c r="O74" s="2">
        <v>5858.5454659699999</v>
      </c>
      <c r="P74" s="2">
        <v>3382.5510448199998</v>
      </c>
      <c r="Q74" s="2">
        <v>13332.690811570001</v>
      </c>
      <c r="R74" s="2">
        <v>15318.75428275</v>
      </c>
      <c r="S74" s="2">
        <v>14108.475581000001</v>
      </c>
      <c r="T74" s="2">
        <v>17026.001054749999</v>
      </c>
      <c r="U74" s="2">
        <v>14682.219842689999</v>
      </c>
      <c r="V74" s="2"/>
      <c r="W74" s="2"/>
      <c r="X74" s="2"/>
      <c r="Y74" s="2"/>
      <c r="Z74" s="2"/>
      <c r="AA74" s="2"/>
      <c r="AB74" s="2"/>
      <c r="AC74" s="2"/>
    </row>
    <row r="75" spans="1:29">
      <c r="A75" s="2" t="s">
        <v>80</v>
      </c>
      <c r="B75" s="2">
        <v>9727.7631952499996</v>
      </c>
      <c r="C75" s="2">
        <v>10418.2249519</v>
      </c>
      <c r="D75" s="2">
        <v>10184.8499918</v>
      </c>
      <c r="E75" s="2">
        <v>9004.9781857199996</v>
      </c>
      <c r="G75" s="2">
        <v>10098.0317125</v>
      </c>
      <c r="H75" s="2">
        <v>9406.6473220600001</v>
      </c>
      <c r="I75" s="2">
        <v>11828.0564065</v>
      </c>
      <c r="J75" s="2">
        <v>7698.9655080000002</v>
      </c>
      <c r="K75" s="2">
        <v>9471.2123757499994</v>
      </c>
      <c r="L75" s="2">
        <v>9830.83595857</v>
      </c>
      <c r="M75" s="2">
        <v>12981.0829686</v>
      </c>
      <c r="N75" s="2">
        <v>11479.6223985</v>
      </c>
      <c r="O75" s="2">
        <v>17836.185641</v>
      </c>
      <c r="P75" s="2">
        <v>15823.1890485</v>
      </c>
      <c r="Q75" s="2">
        <v>10394.3467518</v>
      </c>
      <c r="R75" s="2">
        <v>12934.5409373</v>
      </c>
      <c r="S75" s="2">
        <v>13013.589796599999</v>
      </c>
      <c r="T75" s="2">
        <v>5778.9754177900004</v>
      </c>
      <c r="U75" s="2">
        <v>10937.650020499999</v>
      </c>
      <c r="V75" s="2"/>
      <c r="W75" s="2"/>
      <c r="X75" s="2"/>
      <c r="Y75" s="2"/>
      <c r="Z75" s="2"/>
      <c r="AA75" s="2"/>
      <c r="AB75" s="2"/>
      <c r="AC75" s="2"/>
    </row>
    <row r="76" spans="1:29">
      <c r="A76" s="2" t="s">
        <v>81</v>
      </c>
      <c r="B76" s="2">
        <v>5700.1611177799996</v>
      </c>
      <c r="C76" s="2">
        <v>4933.1352174699996</v>
      </c>
      <c r="D76" s="2">
        <v>5016.8193741100004</v>
      </c>
      <c r="E76" s="2">
        <v>4444.71419754</v>
      </c>
      <c r="G76" s="2">
        <v>9159.2700738500007</v>
      </c>
      <c r="H76" s="2">
        <v>8370.5061804699999</v>
      </c>
      <c r="I76" s="2">
        <v>7986.5116428499996</v>
      </c>
      <c r="J76" s="2">
        <v>9539.1648795000001</v>
      </c>
      <c r="K76" s="2">
        <v>8845.4828198300002</v>
      </c>
      <c r="L76" s="2">
        <v>7352.0719679399999</v>
      </c>
      <c r="M76" s="2">
        <v>5620.60317003</v>
      </c>
      <c r="N76" s="2">
        <v>6176.5544381299997</v>
      </c>
      <c r="O76" s="2">
        <v>5504.7360150599998</v>
      </c>
      <c r="P76" s="2">
        <v>5909.23688563</v>
      </c>
      <c r="Q76" s="2">
        <v>8650.4550494499999</v>
      </c>
      <c r="R76" s="2">
        <v>10073.068587719999</v>
      </c>
      <c r="S76" s="2">
        <v>8754.8619712899999</v>
      </c>
      <c r="T76" s="2">
        <v>9472.6474211700006</v>
      </c>
      <c r="U76" s="2">
        <v>9519.1528837400001</v>
      </c>
      <c r="V76" s="2"/>
      <c r="W76" s="2"/>
      <c r="X76" s="2"/>
      <c r="Y76" s="2"/>
      <c r="Z76" s="2"/>
      <c r="AA76" s="2"/>
      <c r="AB76" s="2"/>
      <c r="AC76" s="2"/>
    </row>
    <row r="77" spans="1:29">
      <c r="A77" s="2" t="s">
        <v>82</v>
      </c>
      <c r="B77" s="2">
        <v>27748.39941921</v>
      </c>
      <c r="C77" s="2">
        <v>27140.58467529</v>
      </c>
      <c r="D77" s="2">
        <v>19912.637075999999</v>
      </c>
      <c r="E77" s="2">
        <v>25564.617964839999</v>
      </c>
      <c r="G77" s="2">
        <v>59560.61951122</v>
      </c>
      <c r="H77" s="2">
        <v>60761.052438719998</v>
      </c>
      <c r="I77" s="2">
        <v>75472.860387230001</v>
      </c>
      <c r="J77" s="2">
        <v>51927.022011729998</v>
      </c>
      <c r="K77" s="2">
        <v>55692.544547450001</v>
      </c>
      <c r="L77" s="2">
        <v>101544.25792839999</v>
      </c>
      <c r="M77" s="2">
        <v>84968.825063800003</v>
      </c>
      <c r="N77" s="2">
        <v>118139.4073505</v>
      </c>
      <c r="O77" s="2">
        <v>128241.3848472</v>
      </c>
      <c r="P77" s="2">
        <v>93183.654518299998</v>
      </c>
      <c r="Q77" s="2">
        <v>134576.1401357</v>
      </c>
      <c r="R77" s="2">
        <v>170649.23290199999</v>
      </c>
      <c r="S77" s="2">
        <v>133944.43846589001</v>
      </c>
      <c r="T77" s="2">
        <v>129080.53818204001</v>
      </c>
      <c r="U77" s="2">
        <v>124704.96163429999</v>
      </c>
      <c r="V77" s="2"/>
      <c r="W77" s="2"/>
      <c r="X77" s="2"/>
      <c r="Y77" s="2"/>
      <c r="Z77" s="2"/>
      <c r="AA77" s="2"/>
      <c r="AB77" s="2"/>
      <c r="AC77" s="2"/>
    </row>
    <row r="78" spans="1:29">
      <c r="A78" s="2" t="s">
        <v>83</v>
      </c>
      <c r="B78" s="2">
        <v>10235.246131800001</v>
      </c>
      <c r="C78" s="2">
        <v>11061.3247515</v>
      </c>
      <c r="D78" s="2">
        <v>12080.3432581</v>
      </c>
      <c r="E78" s="2">
        <v>11214.087167400001</v>
      </c>
      <c r="G78" s="2">
        <v>10933.887147199999</v>
      </c>
      <c r="H78" s="2">
        <v>9670.3782001700001</v>
      </c>
      <c r="I78" s="2">
        <v>10588.355913199999</v>
      </c>
      <c r="J78" s="2">
        <v>10645.2747371</v>
      </c>
      <c r="K78" s="2">
        <v>11027.7455345</v>
      </c>
      <c r="L78" s="2">
        <v>16760.330825199999</v>
      </c>
      <c r="M78" s="2">
        <v>13904.297957999999</v>
      </c>
      <c r="N78" s="2">
        <v>13599.3747497</v>
      </c>
      <c r="O78" s="2">
        <v>27143.7438879</v>
      </c>
      <c r="P78" s="2">
        <v>33420.819347500001</v>
      </c>
      <c r="Q78" s="2">
        <v>26466.596393899999</v>
      </c>
      <c r="R78" s="2">
        <v>31903.971046899998</v>
      </c>
      <c r="S78" s="2">
        <v>25210.420771000001</v>
      </c>
      <c r="T78" s="2">
        <v>28631.606107799998</v>
      </c>
      <c r="U78" s="2">
        <v>35979.786035700003</v>
      </c>
      <c r="V78" s="2"/>
      <c r="W78" s="2"/>
      <c r="X78" s="2"/>
      <c r="Y78" s="2"/>
      <c r="Z78" s="2"/>
      <c r="AA78" s="2"/>
      <c r="AB78" s="2"/>
      <c r="AC78" s="2"/>
    </row>
    <row r="79" spans="1:29">
      <c r="A79" s="2" t="s">
        <v>84</v>
      </c>
      <c r="B79" s="2">
        <v>5850.39217758</v>
      </c>
      <c r="C79" s="2">
        <v>6202.0871896099998</v>
      </c>
      <c r="D79" s="2">
        <v>6770.6378289800004</v>
      </c>
      <c r="E79" s="2">
        <v>6475.1010708399999</v>
      </c>
      <c r="G79" s="2">
        <v>5978.4879235899998</v>
      </c>
      <c r="H79" s="2">
        <v>5520.7099258199996</v>
      </c>
      <c r="I79" s="2">
        <v>4693.2458877999998</v>
      </c>
      <c r="J79" s="2">
        <v>4691.7897014999999</v>
      </c>
      <c r="K79" s="2">
        <v>5816.1182410299998</v>
      </c>
      <c r="L79" s="2">
        <v>2859.5084008600002</v>
      </c>
      <c r="M79" s="2">
        <v>2938.2467260799999</v>
      </c>
      <c r="N79" s="2">
        <v>3757.0365377399999</v>
      </c>
      <c r="O79" s="2">
        <v>3531.7489834899998</v>
      </c>
      <c r="P79" s="2">
        <v>3732.6652986300001</v>
      </c>
      <c r="Q79" s="2">
        <v>3294.5424978000001</v>
      </c>
      <c r="R79" s="2">
        <v>3190.3744496499999</v>
      </c>
      <c r="S79" s="2">
        <v>5967.9650071799997</v>
      </c>
      <c r="T79" s="2">
        <v>3427.7649829299999</v>
      </c>
      <c r="U79" s="2">
        <v>3138.3544778999999</v>
      </c>
      <c r="V79" s="2"/>
      <c r="W79" s="2"/>
      <c r="X79" s="2"/>
      <c r="Y79" s="2"/>
      <c r="Z79" s="2"/>
      <c r="AA79" s="2"/>
      <c r="AB79" s="2"/>
      <c r="AC79" s="2"/>
    </row>
    <row r="80" spans="1:29">
      <c r="A80" s="2" t="s">
        <v>85</v>
      </c>
      <c r="B80" s="2">
        <v>8561.2774167200005</v>
      </c>
      <c r="C80" s="2">
        <v>8268.7808555800002</v>
      </c>
      <c r="D80" s="2">
        <v>8997.0609767200003</v>
      </c>
      <c r="E80" s="2">
        <v>9452.3772067699992</v>
      </c>
      <c r="G80" s="2">
        <v>8085.1402263500004</v>
      </c>
      <c r="H80" s="2">
        <v>7497.6100062300002</v>
      </c>
      <c r="I80" s="2">
        <v>7465.5344565699997</v>
      </c>
      <c r="J80" s="2">
        <v>8885.2118142100007</v>
      </c>
      <c r="K80" s="2">
        <v>7148.2646162499996</v>
      </c>
      <c r="L80" s="2">
        <v>6181.48312609</v>
      </c>
      <c r="M80" s="2">
        <v>5960.37120572</v>
      </c>
      <c r="N80" s="2">
        <v>6214.9924640299996</v>
      </c>
      <c r="O80" s="2">
        <v>6667.0783977199999</v>
      </c>
      <c r="P80" s="2">
        <v>6847.3900645599997</v>
      </c>
      <c r="Q80" s="2">
        <v>4103.76386662</v>
      </c>
      <c r="R80" s="2">
        <v>4373.5116653100004</v>
      </c>
      <c r="S80" s="2">
        <v>4270.7681226300001</v>
      </c>
      <c r="T80" s="2">
        <v>4120.4589365100001</v>
      </c>
      <c r="U80" s="2">
        <v>4178.6548180199998</v>
      </c>
      <c r="V80" s="2"/>
      <c r="W80" s="2"/>
      <c r="X80" s="2"/>
      <c r="Y80" s="2"/>
      <c r="Z80" s="2"/>
      <c r="AA80" s="2"/>
      <c r="AB80" s="2"/>
      <c r="AC80" s="2"/>
    </row>
    <row r="81" spans="1:29">
      <c r="A81" s="2" t="s">
        <v>86</v>
      </c>
      <c r="B81" s="2">
        <v>3407238.8401759998</v>
      </c>
      <c r="C81" s="2">
        <v>3448040.2280959999</v>
      </c>
      <c r="D81" s="2">
        <v>3091748.4152839999</v>
      </c>
      <c r="E81" s="2">
        <v>3611393.3258699998</v>
      </c>
      <c r="G81" s="2">
        <v>2037778.1539040001</v>
      </c>
      <c r="H81" s="2">
        <v>4536585.3245999999</v>
      </c>
      <c r="I81" s="2">
        <v>2207323.8555780002</v>
      </c>
      <c r="J81" s="2">
        <v>2824358.9575959998</v>
      </c>
      <c r="K81" s="2">
        <v>2532651.1759310002</v>
      </c>
      <c r="L81" s="2">
        <v>989700.80887199997</v>
      </c>
      <c r="M81" s="2">
        <v>732196.18044200004</v>
      </c>
      <c r="N81" s="2">
        <v>266816.0459579</v>
      </c>
      <c r="O81" s="2">
        <v>1246984.3523289999</v>
      </c>
      <c r="P81" s="2">
        <v>1653804.0412463001</v>
      </c>
      <c r="Q81" s="2">
        <v>4084361.6733550001</v>
      </c>
      <c r="R81" s="2">
        <v>1516250.136958</v>
      </c>
      <c r="S81" s="2">
        <v>4473649.348638</v>
      </c>
      <c r="T81" s="2">
        <v>528700.76367799996</v>
      </c>
      <c r="U81" s="2">
        <v>741710.08007360005</v>
      </c>
      <c r="V81" s="2"/>
      <c r="W81" s="2"/>
      <c r="X81" s="2"/>
      <c r="Y81" s="2"/>
      <c r="Z81" s="2"/>
      <c r="AA81" s="2"/>
      <c r="AB81" s="2"/>
      <c r="AC81" s="2"/>
    </row>
    <row r="82" spans="1:29">
      <c r="A82" s="5" t="s">
        <v>91</v>
      </c>
      <c r="B82" s="2">
        <v>1438.2595350429319</v>
      </c>
      <c r="C82" s="2">
        <v>1442.5343720710921</v>
      </c>
      <c r="D82" s="2">
        <v>1274.0030036579642</v>
      </c>
      <c r="E82" s="2">
        <v>1284.816970890467</v>
      </c>
      <c r="F82" s="2">
        <v>2127.9625699389271</v>
      </c>
      <c r="G82" s="2">
        <v>6323.852587040994</v>
      </c>
      <c r="H82" s="2">
        <v>5767.7848200592825</v>
      </c>
      <c r="I82" s="2">
        <v>6354.9207377221355</v>
      </c>
      <c r="J82" s="2">
        <v>5722.4318761530903</v>
      </c>
      <c r="K82" s="2">
        <v>5538.1276947023152</v>
      </c>
      <c r="L82" s="2">
        <v>795.71880211065184</v>
      </c>
      <c r="M82" s="2">
        <v>1073.1959359278376</v>
      </c>
      <c r="N82" s="2">
        <v>988.15555404093493</v>
      </c>
      <c r="O82" s="2">
        <v>1116.2216594499455</v>
      </c>
      <c r="P82" s="2">
        <v>789.22524982650521</v>
      </c>
      <c r="Q82" s="2">
        <v>2840.5391842668264</v>
      </c>
      <c r="R82" s="2">
        <v>2679.7885863926163</v>
      </c>
      <c r="S82" s="2">
        <v>4793.5304520534009</v>
      </c>
      <c r="T82" s="2">
        <v>3520.1468032779385</v>
      </c>
      <c r="U82" s="2">
        <v>2996.1453574770926</v>
      </c>
      <c r="V82" s="2"/>
      <c r="W82" s="2"/>
      <c r="X82" s="2"/>
      <c r="Y82" s="2"/>
      <c r="Z82" s="2"/>
      <c r="AA82" s="2"/>
      <c r="AB82" s="2"/>
      <c r="AC82" s="2"/>
    </row>
    <row r="83" spans="1:29">
      <c r="A83" s="5" t="s">
        <v>92</v>
      </c>
      <c r="B83" s="2">
        <v>807.83742595104331</v>
      </c>
      <c r="C83" s="2">
        <v>733.64665896659881</v>
      </c>
      <c r="D83" s="2">
        <v>670.6696573167718</v>
      </c>
      <c r="E83" s="2">
        <v>473.50384051816775</v>
      </c>
      <c r="F83" s="2">
        <v>591.18697268385529</v>
      </c>
      <c r="G83" s="2">
        <v>2843.059093269645</v>
      </c>
      <c r="H83" s="2">
        <v>2606.0689479706025</v>
      </c>
      <c r="I83" s="2">
        <v>2204.8417267537798</v>
      </c>
      <c r="J83" s="2">
        <v>2370.8308184428502</v>
      </c>
      <c r="K83" s="2">
        <v>1979.6644101473419</v>
      </c>
      <c r="L83" s="2">
        <v>1686.4935162106194</v>
      </c>
      <c r="M83" s="2">
        <v>2429.3169288441286</v>
      </c>
      <c r="N83" s="2">
        <v>1630.9380057174221</v>
      </c>
      <c r="O83" s="2">
        <v>1213.557911771532</v>
      </c>
      <c r="P83" s="2">
        <v>1103.7483693879735</v>
      </c>
      <c r="Q83" s="2">
        <v>2163.0264668234713</v>
      </c>
      <c r="R83" s="2">
        <v>2455.3147441860378</v>
      </c>
      <c r="S83" s="2">
        <v>1567.147167710996</v>
      </c>
      <c r="T83" s="2">
        <v>2522.870811792789</v>
      </c>
      <c r="U83" s="2">
        <v>1696.0939028991768</v>
      </c>
      <c r="V83" s="2"/>
      <c r="W83" s="2"/>
      <c r="X83" s="2"/>
      <c r="Y83" s="2"/>
      <c r="Z83" s="2"/>
      <c r="AA83" s="2"/>
      <c r="AB83" s="2"/>
      <c r="AC83" s="2"/>
    </row>
    <row r="84" spans="1:29">
      <c r="A84" s="5" t="s">
        <v>93</v>
      </c>
      <c r="B84" s="2">
        <v>9766.8525411050396</v>
      </c>
      <c r="C84" s="2">
        <v>8795.8787990038945</v>
      </c>
      <c r="D84" s="2">
        <v>4347.3926439191209</v>
      </c>
      <c r="E84" s="2">
        <v>9418.3941400789736</v>
      </c>
      <c r="F84" s="2">
        <v>11640.24399031246</v>
      </c>
      <c r="G84" s="2">
        <v>28264.944361889742</v>
      </c>
      <c r="H84" s="2">
        <v>21284.677543757756</v>
      </c>
      <c r="I84" s="2">
        <v>47163.1971990741</v>
      </c>
      <c r="J84" s="2">
        <v>32450.4105451002</v>
      </c>
      <c r="K84" s="2">
        <v>23132.035392699428</v>
      </c>
      <c r="L84" s="2">
        <v>19790.350601306276</v>
      </c>
      <c r="M84" s="2">
        <v>25143.774854193434</v>
      </c>
      <c r="N84" s="2">
        <v>24500.574632633965</v>
      </c>
      <c r="O84" s="2">
        <v>17269.586458999696</v>
      </c>
      <c r="P84" s="2">
        <v>16060.733220762082</v>
      </c>
      <c r="Q84" s="2">
        <v>13243.854218652908</v>
      </c>
      <c r="R84" s="2">
        <v>13489.387113433369</v>
      </c>
      <c r="S84" s="2">
        <v>17927.251780719478</v>
      </c>
      <c r="T84" s="2">
        <v>22017.814945486694</v>
      </c>
      <c r="U84" s="2">
        <v>12951.663938598887</v>
      </c>
      <c r="V84" s="2"/>
      <c r="W84" s="2"/>
      <c r="X84" s="2"/>
      <c r="Y84" s="2"/>
      <c r="Z84" s="2"/>
      <c r="AA84" s="2"/>
      <c r="AB84" s="2"/>
      <c r="AC84" s="2"/>
    </row>
    <row r="85" spans="1:29">
      <c r="A85" s="5" t="s">
        <v>94</v>
      </c>
      <c r="B85" s="2" t="s">
        <v>125</v>
      </c>
      <c r="C85" s="2" t="s">
        <v>125</v>
      </c>
      <c r="D85" s="2" t="s">
        <v>125</v>
      </c>
      <c r="E85" s="2" t="s">
        <v>125</v>
      </c>
      <c r="F85" s="2" t="s">
        <v>125</v>
      </c>
      <c r="G85" s="2">
        <v>649.50053567337363</v>
      </c>
      <c r="H85" s="2">
        <v>641.70523041143599</v>
      </c>
      <c r="I85" s="2">
        <v>752.89954554440362</v>
      </c>
      <c r="J85" s="2">
        <v>435.9621294432709</v>
      </c>
      <c r="K85" s="2">
        <v>495.57336163715001</v>
      </c>
      <c r="L85" s="2" t="s">
        <v>125</v>
      </c>
      <c r="M85" s="2" t="s">
        <v>125</v>
      </c>
      <c r="N85" s="2" t="s">
        <v>125</v>
      </c>
      <c r="O85" s="2" t="s">
        <v>125</v>
      </c>
      <c r="P85" s="2" t="s">
        <v>125</v>
      </c>
      <c r="Q85" s="2">
        <v>1035.8849670078196</v>
      </c>
      <c r="R85" s="2">
        <v>1002.9313892601305</v>
      </c>
      <c r="S85" s="2">
        <v>1005.3937913750948</v>
      </c>
      <c r="T85" s="2">
        <v>977.09302499080718</v>
      </c>
      <c r="U85" s="2">
        <v>787.71198468065256</v>
      </c>
      <c r="V85" s="2"/>
      <c r="W85" s="2"/>
      <c r="X85" s="2"/>
      <c r="Y85" s="2"/>
      <c r="Z85" s="2"/>
      <c r="AA85" s="2"/>
      <c r="AB85" s="2"/>
      <c r="AC85" s="2"/>
    </row>
    <row r="86" spans="1:29">
      <c r="A86" s="5" t="s">
        <v>95</v>
      </c>
      <c r="B86" s="2">
        <v>1576.4407093996874</v>
      </c>
      <c r="C86" s="2">
        <v>1912.9543434510961</v>
      </c>
      <c r="D86" s="2">
        <v>1537.4226521944311</v>
      </c>
      <c r="E86" s="2">
        <v>1184.6183353194881</v>
      </c>
      <c r="F86" s="2">
        <v>1608.8230462167364</v>
      </c>
      <c r="G86" s="2">
        <v>651.49286860488701</v>
      </c>
      <c r="H86" s="2">
        <v>600.49480277033456</v>
      </c>
      <c r="I86" s="2">
        <v>475.839549228414</v>
      </c>
      <c r="J86" s="2">
        <v>342.67259438299465</v>
      </c>
      <c r="K86" s="2">
        <v>335.85940026072103</v>
      </c>
      <c r="L86" s="2">
        <v>960.39443447536951</v>
      </c>
      <c r="M86" s="2">
        <v>907.35571137060515</v>
      </c>
      <c r="N86" s="2">
        <v>1138.3551982551571</v>
      </c>
      <c r="O86" s="2">
        <v>667.21416745613737</v>
      </c>
      <c r="P86" s="2">
        <v>728.47322655647827</v>
      </c>
      <c r="Q86" s="2" t="s">
        <v>125</v>
      </c>
      <c r="R86" s="2" t="s">
        <v>125</v>
      </c>
      <c r="S86" s="2" t="s">
        <v>125</v>
      </c>
      <c r="T86" s="2" t="s">
        <v>125</v>
      </c>
      <c r="U86" s="2" t="s">
        <v>125</v>
      </c>
      <c r="V86" s="2"/>
      <c r="W86" s="2"/>
      <c r="X86" s="2"/>
      <c r="Y86" s="2"/>
      <c r="Z86" s="2"/>
      <c r="AA86" s="2"/>
      <c r="AB86" s="2"/>
      <c r="AC86" s="2"/>
    </row>
    <row r="87" spans="1:29">
      <c r="A87" s="5" t="s">
        <v>96</v>
      </c>
      <c r="B87" s="2">
        <v>724.22367963445447</v>
      </c>
      <c r="C87" s="2">
        <v>668.49153827684756</v>
      </c>
      <c r="D87" s="2">
        <v>668.51489536555334</v>
      </c>
      <c r="E87" s="2">
        <v>470.58612319103122</v>
      </c>
      <c r="F87" s="2">
        <v>591.18697268385529</v>
      </c>
      <c r="G87" s="2">
        <v>991.18563342792459</v>
      </c>
      <c r="H87" s="2">
        <v>917.42261534356692</v>
      </c>
      <c r="I87" s="2">
        <v>812.70932252690295</v>
      </c>
      <c r="J87" s="2">
        <v>596.10043754497076</v>
      </c>
      <c r="K87" s="2">
        <v>673.69057782238565</v>
      </c>
      <c r="L87" s="2">
        <v>721.36293078372194</v>
      </c>
      <c r="M87" s="2">
        <v>833.01354174150094</v>
      </c>
      <c r="N87" s="2">
        <v>808.97001357484544</v>
      </c>
      <c r="O87" s="2">
        <v>555.03291218842412</v>
      </c>
      <c r="P87" s="2">
        <v>664.50972373688501</v>
      </c>
      <c r="Q87" s="2">
        <v>709.08792384463857</v>
      </c>
      <c r="R87" s="2">
        <v>829.55229271250175</v>
      </c>
      <c r="S87" s="2">
        <v>787.20722259332331</v>
      </c>
      <c r="T87" s="2">
        <v>740.83359367468256</v>
      </c>
      <c r="U87" s="2">
        <v>592.41921505045514</v>
      </c>
      <c r="V87" s="2"/>
      <c r="W87" s="2"/>
      <c r="X87" s="2"/>
      <c r="Y87" s="2"/>
      <c r="Z87" s="2"/>
      <c r="AA87" s="2"/>
      <c r="AB87" s="2"/>
      <c r="AC87" s="2"/>
    </row>
    <row r="88" spans="1:29">
      <c r="A88" s="5" t="s">
        <v>97</v>
      </c>
      <c r="B88" s="2">
        <v>1974.463116767982</v>
      </c>
      <c r="C88" s="2">
        <v>2016.8522837572391</v>
      </c>
      <c r="D88" s="2">
        <v>876.19860936701548</v>
      </c>
      <c r="E88" s="2">
        <v>1069.7839436491317</v>
      </c>
      <c r="F88" s="2">
        <v>1946.9809653279167</v>
      </c>
      <c r="G88" s="2">
        <v>14920.212493470126</v>
      </c>
      <c r="H88" s="2">
        <v>9732.6025908892861</v>
      </c>
      <c r="I88" s="2">
        <v>8316.3044612339108</v>
      </c>
      <c r="J88" s="2">
        <v>7083.7526188119436</v>
      </c>
      <c r="K88" s="2">
        <v>5747.3082483545859</v>
      </c>
      <c r="L88" s="2">
        <v>3133.2264187264782</v>
      </c>
      <c r="M88" s="2">
        <v>4460.892502584712</v>
      </c>
      <c r="N88" s="2">
        <v>2506.8408455402919</v>
      </c>
      <c r="O88" s="2">
        <v>1738.1444817021757</v>
      </c>
      <c r="P88" s="2">
        <v>2851.3508145800884</v>
      </c>
      <c r="Q88" s="2">
        <v>3855.5190410676441</v>
      </c>
      <c r="R88" s="2">
        <v>3688.338125223569</v>
      </c>
      <c r="S88" s="2">
        <v>3272.6205664192021</v>
      </c>
      <c r="T88" s="2">
        <v>3813.9359711280335</v>
      </c>
      <c r="U88" s="2">
        <v>1527.3634933327448</v>
      </c>
      <c r="V88" s="2"/>
      <c r="W88" s="2"/>
      <c r="X88" s="2"/>
      <c r="Y88" s="2"/>
      <c r="Z88" s="2"/>
      <c r="AA88" s="2"/>
      <c r="AB88" s="2"/>
      <c r="AC88" s="2"/>
    </row>
    <row r="89" spans="1:29">
      <c r="A89" s="5" t="s">
        <v>98</v>
      </c>
      <c r="B89" s="2">
        <v>927494.89545353688</v>
      </c>
      <c r="C89" s="2">
        <v>636135.97430359037</v>
      </c>
      <c r="D89" s="2">
        <v>719307.37912611477</v>
      </c>
      <c r="E89" s="2">
        <v>645667.98899240792</v>
      </c>
      <c r="F89" s="2">
        <v>917880.69179417822</v>
      </c>
      <c r="G89" s="2">
        <v>786364.82516023086</v>
      </c>
      <c r="H89" s="2">
        <v>604648.62947773316</v>
      </c>
      <c r="I89" s="2">
        <v>704952.86519086221</v>
      </c>
      <c r="J89" s="2">
        <v>831758.16665265302</v>
      </c>
      <c r="K89" s="2">
        <v>666909.7230891285</v>
      </c>
      <c r="L89" s="2">
        <v>782463.35598266369</v>
      </c>
      <c r="M89" s="2">
        <v>992306.41942832782</v>
      </c>
      <c r="N89" s="2">
        <v>907819.94027904223</v>
      </c>
      <c r="O89" s="2">
        <v>686172.85560239106</v>
      </c>
      <c r="P89" s="2">
        <v>672334.25642587582</v>
      </c>
      <c r="Q89" s="2">
        <v>755452.18914843188</v>
      </c>
      <c r="R89" s="2">
        <v>538826.53918226715</v>
      </c>
      <c r="S89" s="2">
        <v>819213.81464219827</v>
      </c>
      <c r="T89" s="2">
        <v>554442.56204066717</v>
      </c>
      <c r="U89" s="2">
        <v>690831.76693142112</v>
      </c>
      <c r="V89" s="2"/>
      <c r="W89" s="2"/>
      <c r="X89" s="2"/>
      <c r="Y89" s="2"/>
      <c r="Z89" s="2"/>
      <c r="AA89" s="2"/>
      <c r="AB89" s="2"/>
      <c r="AC89" s="2"/>
    </row>
    <row r="90" spans="1:29">
      <c r="A90" s="5" t="s">
        <v>99</v>
      </c>
      <c r="B90" s="2">
        <v>143819.353309039</v>
      </c>
      <c r="C90" s="2">
        <v>88528.900082616368</v>
      </c>
      <c r="D90" s="2">
        <v>119409.08217635137</v>
      </c>
      <c r="E90" s="2">
        <v>127919.49648503984</v>
      </c>
      <c r="F90" s="2">
        <v>131154.79099824425</v>
      </c>
      <c r="G90" s="2">
        <v>204572.28696223753</v>
      </c>
      <c r="H90" s="2">
        <v>221767.9575311043</v>
      </c>
      <c r="I90" s="2">
        <v>117951.9736992993</v>
      </c>
      <c r="J90" s="2">
        <v>213310.2833629846</v>
      </c>
      <c r="K90" s="2">
        <v>188899.38187454775</v>
      </c>
      <c r="L90" s="2">
        <v>362674.85306765395</v>
      </c>
      <c r="M90" s="2">
        <v>306520.75365567039</v>
      </c>
      <c r="N90" s="2">
        <v>428804.58750542894</v>
      </c>
      <c r="O90" s="2">
        <v>300248.99666195194</v>
      </c>
      <c r="P90" s="2">
        <v>342298.08007777331</v>
      </c>
      <c r="Q90" s="2">
        <v>374423.99919496855</v>
      </c>
      <c r="R90" s="2">
        <v>472767.77550579177</v>
      </c>
      <c r="S90" s="2">
        <v>450104.82394174207</v>
      </c>
      <c r="T90" s="2">
        <v>416830.69505023787</v>
      </c>
      <c r="U90" s="2">
        <v>553371.21626541379</v>
      </c>
      <c r="V90" s="2"/>
      <c r="W90" s="2"/>
      <c r="X90" s="2"/>
      <c r="Y90" s="2"/>
      <c r="Z90" s="2"/>
      <c r="AA90" s="2"/>
      <c r="AB90" s="2"/>
      <c r="AC90" s="2"/>
    </row>
    <row r="91" spans="1:29">
      <c r="A91" s="5" t="s">
        <v>50</v>
      </c>
      <c r="B91" s="2">
        <v>204095.40049182222</v>
      </c>
      <c r="C91" s="2">
        <v>205971.68659246236</v>
      </c>
      <c r="D91" s="2">
        <v>200147.22754938045</v>
      </c>
      <c r="E91" s="2">
        <v>170542.86333999332</v>
      </c>
      <c r="F91" s="2">
        <v>183218.27472048381</v>
      </c>
      <c r="G91" s="2">
        <v>265312.36129108479</v>
      </c>
      <c r="H91" s="2">
        <v>225545.92064333227</v>
      </c>
      <c r="I91" s="2">
        <v>206417.90350863652</v>
      </c>
      <c r="J91" s="2">
        <v>122835.78881389933</v>
      </c>
      <c r="K91" s="2">
        <v>113862.77512550239</v>
      </c>
      <c r="L91" s="2">
        <v>93370.4636372768</v>
      </c>
      <c r="M91" s="2">
        <v>112921.75554685706</v>
      </c>
      <c r="N91" s="2">
        <v>132865.61654420389</v>
      </c>
      <c r="O91" s="2">
        <v>53322.162408972697</v>
      </c>
      <c r="P91" s="2">
        <v>76995.190752125884</v>
      </c>
      <c r="Q91" s="2">
        <v>167210.23461699527</v>
      </c>
      <c r="R91" s="2">
        <v>93644.934793054505</v>
      </c>
      <c r="S91" s="2">
        <v>201969.48270132681</v>
      </c>
      <c r="T91" s="2">
        <v>232324.96242547399</v>
      </c>
      <c r="U91" s="2">
        <v>95607.740354001071</v>
      </c>
      <c r="V91" s="2"/>
      <c r="W91" s="2"/>
      <c r="X91" s="2"/>
      <c r="Y91" s="2"/>
      <c r="Z91" s="2"/>
      <c r="AA91" s="2"/>
      <c r="AB91" s="2"/>
      <c r="AC91" s="2"/>
    </row>
    <row r="92" spans="1:29">
      <c r="A92" s="5" t="s">
        <v>100</v>
      </c>
      <c r="B92" s="2">
        <v>14890.965036320506</v>
      </c>
      <c r="C92" s="2">
        <v>13112.468038812434</v>
      </c>
      <c r="D92" s="2">
        <v>10537.863322434288</v>
      </c>
      <c r="E92" s="2">
        <v>7039.723330869384</v>
      </c>
      <c r="F92" s="2">
        <v>13320.610848268216</v>
      </c>
      <c r="G92" s="2">
        <v>9614.9987274837458</v>
      </c>
      <c r="H92" s="2">
        <v>10070.062354300564</v>
      </c>
      <c r="I92" s="2">
        <v>8762.1323279361568</v>
      </c>
      <c r="J92" s="2">
        <v>6638.1710215399271</v>
      </c>
      <c r="K92" s="2">
        <v>5677.2250054120104</v>
      </c>
      <c r="L92" s="2">
        <v>12400.612937945971</v>
      </c>
      <c r="M92" s="2">
        <v>11328.602925788879</v>
      </c>
      <c r="N92" s="2">
        <v>12584.713150057232</v>
      </c>
      <c r="O92" s="2">
        <v>8987.4218225473705</v>
      </c>
      <c r="P92" s="2">
        <v>11155.234891737056</v>
      </c>
      <c r="Q92" s="2">
        <v>3519.5424950479969</v>
      </c>
      <c r="R92" s="2">
        <v>3954.3770866439986</v>
      </c>
      <c r="S92" s="2">
        <v>3314.5516309039986</v>
      </c>
      <c r="T92" s="2">
        <v>3575.9467694681794</v>
      </c>
      <c r="U92" s="2">
        <v>3132.1596354087155</v>
      </c>
      <c r="V92" s="2"/>
      <c r="W92" s="2"/>
      <c r="X92" s="2"/>
      <c r="Y92" s="2"/>
      <c r="Z92" s="2"/>
      <c r="AA92" s="2"/>
      <c r="AB92" s="2"/>
      <c r="AC92" s="2"/>
    </row>
    <row r="93" spans="1:29">
      <c r="A93" s="5" t="s">
        <v>101</v>
      </c>
      <c r="B93" s="2">
        <v>2955.4250830932838</v>
      </c>
      <c r="C93" s="2">
        <v>4791.0145936983536</v>
      </c>
      <c r="D93" s="2">
        <v>2568.6873607265593</v>
      </c>
      <c r="E93" s="2">
        <v>1859.5519519113598</v>
      </c>
      <c r="F93" s="2">
        <v>3778.4349447398381</v>
      </c>
      <c r="G93" s="2">
        <v>2050.1185558590314</v>
      </c>
      <c r="H93" s="2">
        <v>2242.4938749096177</v>
      </c>
      <c r="I93" s="2">
        <v>3431.9576845773472</v>
      </c>
      <c r="J93" s="2">
        <v>1521.2869089396254</v>
      </c>
      <c r="K93" s="2">
        <v>1907.7605240173068</v>
      </c>
      <c r="L93" s="2">
        <v>875.87972424153691</v>
      </c>
      <c r="M93" s="2">
        <v>1197.0995519763444</v>
      </c>
      <c r="N93" s="2">
        <v>1198.9620722363345</v>
      </c>
      <c r="O93" s="2">
        <v>702.45435235698972</v>
      </c>
      <c r="P93" s="2">
        <v>728.47322655647827</v>
      </c>
      <c r="Q93" s="2">
        <v>1339.2512787743956</v>
      </c>
      <c r="R93" s="2">
        <v>1541.740273915839</v>
      </c>
      <c r="S93" s="2">
        <v>650.44438651767871</v>
      </c>
      <c r="T93" s="2">
        <v>1961.3094499207943</v>
      </c>
      <c r="U93" s="2">
        <v>1052.1514765722593</v>
      </c>
      <c r="V93" s="2"/>
      <c r="W93" s="2"/>
      <c r="X93" s="2"/>
      <c r="Y93" s="2"/>
      <c r="Z93" s="2"/>
      <c r="AA93" s="2"/>
      <c r="AB93" s="2"/>
      <c r="AC93" s="2"/>
    </row>
    <row r="94" spans="1:29">
      <c r="A94" s="5" t="s">
        <v>102</v>
      </c>
      <c r="B94" s="2">
        <v>805.26469529514827</v>
      </c>
      <c r="C94" s="2">
        <v>667.83998706994998</v>
      </c>
      <c r="D94" s="2">
        <v>604.94941780460624</v>
      </c>
      <c r="E94" s="2">
        <v>567.70442850857796</v>
      </c>
      <c r="F94" s="2">
        <v>657.19895678788259</v>
      </c>
      <c r="G94" s="2">
        <v>2953.6335709686396</v>
      </c>
      <c r="H94" s="2">
        <v>3194.7893428434795</v>
      </c>
      <c r="I94" s="2">
        <v>2204.8417267537798</v>
      </c>
      <c r="J94" s="2">
        <v>2370.8308184428502</v>
      </c>
      <c r="K94" s="2">
        <v>2533.0765726121699</v>
      </c>
      <c r="L94" s="2">
        <v>1686.4935162106194</v>
      </c>
      <c r="M94" s="2">
        <v>1476.2121900094594</v>
      </c>
      <c r="N94" s="2">
        <v>1630.9380057174221</v>
      </c>
      <c r="O94" s="2">
        <v>1213.557911771532</v>
      </c>
      <c r="P94" s="2">
        <v>1103.7483693879735</v>
      </c>
      <c r="Q94" s="2">
        <v>3863.6042876613083</v>
      </c>
      <c r="R94" s="2">
        <v>5404.093070853789</v>
      </c>
      <c r="S94" s="2">
        <v>4046.5399947765814</v>
      </c>
      <c r="T94" s="2">
        <v>3730.2871014837383</v>
      </c>
      <c r="U94" s="2">
        <v>3004.2751348717907</v>
      </c>
      <c r="V94" s="2"/>
      <c r="W94" s="2"/>
      <c r="X94" s="2"/>
      <c r="Y94" s="2"/>
      <c r="Z94" s="2"/>
      <c r="AA94" s="2"/>
      <c r="AB94" s="2"/>
      <c r="AC94" s="2"/>
    </row>
    <row r="95" spans="1:29">
      <c r="A95" s="5" t="s">
        <v>103</v>
      </c>
      <c r="B95" s="2">
        <v>77792.260303924806</v>
      </c>
      <c r="C95" s="2">
        <v>141200.17384697331</v>
      </c>
      <c r="D95" s="2">
        <v>86071.59406341592</v>
      </c>
      <c r="E95" s="2">
        <v>131192.73050416695</v>
      </c>
      <c r="F95" s="2">
        <v>97349.376427207069</v>
      </c>
      <c r="G95" s="2">
        <v>138019.92570878207</v>
      </c>
      <c r="H95" s="2">
        <v>177374.04147979169</v>
      </c>
      <c r="I95" s="2">
        <v>209468.32895312144</v>
      </c>
      <c r="J95" s="2">
        <v>126513.87613935047</v>
      </c>
      <c r="K95" s="2">
        <v>122179.04065354333</v>
      </c>
      <c r="L95" s="2">
        <v>44665.080512480803</v>
      </c>
      <c r="M95" s="2">
        <v>42457.914921161282</v>
      </c>
      <c r="N95" s="2">
        <v>31445.255553553987</v>
      </c>
      <c r="O95" s="2">
        <v>31038.849050110293</v>
      </c>
      <c r="P95" s="2">
        <v>31315.055857389092</v>
      </c>
      <c r="Q95" s="2">
        <v>201977.45036265586</v>
      </c>
      <c r="R95" s="2">
        <v>83168.838289922409</v>
      </c>
      <c r="S95" s="2">
        <v>159189.03648827062</v>
      </c>
      <c r="T95" s="2">
        <v>219150.49510465169</v>
      </c>
      <c r="U95" s="2">
        <v>128880.9323850397</v>
      </c>
      <c r="V95" s="2"/>
      <c r="W95" s="2"/>
      <c r="X95" s="2"/>
      <c r="Y95" s="2"/>
      <c r="Z95" s="2"/>
      <c r="AA95" s="2"/>
      <c r="AB95" s="2"/>
      <c r="AC95" s="2"/>
    </row>
    <row r="96" spans="1:29">
      <c r="A96" s="5" t="s">
        <v>104</v>
      </c>
      <c r="B96" s="2">
        <v>18207.971806299978</v>
      </c>
      <c r="C96" s="2">
        <v>16603.53036992552</v>
      </c>
      <c r="D96" s="2">
        <v>19343.019564794387</v>
      </c>
      <c r="E96" s="2">
        <v>19731.120587272315</v>
      </c>
      <c r="F96" s="2">
        <v>27747.41329122768</v>
      </c>
      <c r="G96" s="2">
        <v>84387.022337328905</v>
      </c>
      <c r="H96" s="2">
        <v>70765.171175659489</v>
      </c>
      <c r="I96" s="2">
        <v>44428.470016420222</v>
      </c>
      <c r="J96" s="2">
        <v>99623.841927019632</v>
      </c>
      <c r="K96" s="2">
        <v>52216.510964704641</v>
      </c>
      <c r="L96" s="2">
        <v>4671.8895073611238</v>
      </c>
      <c r="M96" s="2">
        <v>6604.4434917370163</v>
      </c>
      <c r="N96" s="2">
        <v>5463.4043299613695</v>
      </c>
      <c r="O96" s="2">
        <v>5759.231041369324</v>
      </c>
      <c r="P96" s="2">
        <v>5192.9458295659606</v>
      </c>
      <c r="Q96" s="2">
        <v>34899.073216371915</v>
      </c>
      <c r="R96" s="2">
        <v>50641.546082533707</v>
      </c>
      <c r="S96" s="2">
        <v>35088.242790296863</v>
      </c>
      <c r="T96" s="2">
        <v>35682.513097494251</v>
      </c>
      <c r="U96" s="2">
        <v>38490.106707330706</v>
      </c>
      <c r="V96" s="2"/>
      <c r="W96" s="2"/>
      <c r="X96" s="2"/>
      <c r="Y96" s="2"/>
      <c r="Z96" s="2"/>
      <c r="AA96" s="2"/>
      <c r="AB96" s="2"/>
      <c r="AC96" s="2"/>
    </row>
    <row r="97" spans="1:29">
      <c r="A97" s="5" t="s">
        <v>105</v>
      </c>
      <c r="B97" s="2">
        <v>8008.9105318012671</v>
      </c>
      <c r="C97" s="2">
        <v>8518.4994078675245</v>
      </c>
      <c r="D97" s="2">
        <v>7465.2929708226684</v>
      </c>
      <c r="E97" s="2">
        <v>3437.362783099617</v>
      </c>
      <c r="F97" s="2">
        <v>8496.9876998855616</v>
      </c>
      <c r="G97" s="2">
        <v>1458.0479577604117</v>
      </c>
      <c r="H97" s="2">
        <v>1161.5502450874872</v>
      </c>
      <c r="I97" s="2">
        <v>1271.718424776037</v>
      </c>
      <c r="J97" s="2">
        <v>921.06033321234338</v>
      </c>
      <c r="K97" s="2">
        <v>774.75145409666698</v>
      </c>
      <c r="L97" s="2">
        <v>3521.4462597430215</v>
      </c>
      <c r="M97" s="2">
        <v>3683.7498155959966</v>
      </c>
      <c r="N97" s="2">
        <v>3526.617377310537</v>
      </c>
      <c r="O97" s="2">
        <v>3178.6646780568794</v>
      </c>
      <c r="P97" s="2">
        <v>3528.6532388808923</v>
      </c>
      <c r="Q97" s="2">
        <v>672.09203216578783</v>
      </c>
      <c r="R97" s="2">
        <v>794.87647340297576</v>
      </c>
      <c r="S97" s="2">
        <v>748.77663377380668</v>
      </c>
      <c r="T97" s="2">
        <v>489.14012915700192</v>
      </c>
      <c r="U97" s="2">
        <v>404.60176674581561</v>
      </c>
      <c r="V97" s="2"/>
      <c r="W97" s="2"/>
      <c r="X97" s="2"/>
      <c r="Y97" s="2"/>
      <c r="Z97" s="2"/>
      <c r="AA97" s="2"/>
      <c r="AB97" s="2"/>
      <c r="AC97" s="2"/>
    </row>
    <row r="98" spans="1:29">
      <c r="A98" s="5" t="s">
        <v>106</v>
      </c>
      <c r="B98" s="2">
        <v>51497.083626931897</v>
      </c>
      <c r="C98" s="2">
        <v>43132.133270670427</v>
      </c>
      <c r="D98" s="2">
        <v>41901.63913832554</v>
      </c>
      <c r="E98" s="2">
        <v>49698.040101751707</v>
      </c>
      <c r="F98" s="2">
        <v>44266.861959963739</v>
      </c>
      <c r="G98" s="2">
        <v>42751.056756680569</v>
      </c>
      <c r="H98" s="2">
        <v>59382.749567770778</v>
      </c>
      <c r="I98" s="2">
        <v>49478.204639458607</v>
      </c>
      <c r="J98" s="2">
        <v>38160.471727535944</v>
      </c>
      <c r="K98" s="2">
        <v>36763.460814425896</v>
      </c>
      <c r="L98" s="2">
        <v>50674.878137529791</v>
      </c>
      <c r="M98" s="2">
        <v>67659.35927483048</v>
      </c>
      <c r="N98" s="2">
        <v>76434.951376980098</v>
      </c>
      <c r="O98" s="2">
        <v>43074.332303181094</v>
      </c>
      <c r="P98" s="2">
        <v>43805.529717582402</v>
      </c>
      <c r="Q98" s="2">
        <v>67147.563292682651</v>
      </c>
      <c r="R98" s="2">
        <v>65225.524879637785</v>
      </c>
      <c r="S98" s="2">
        <v>87946.778900781035</v>
      </c>
      <c r="T98" s="2">
        <v>63179.904862734271</v>
      </c>
      <c r="U98" s="2">
        <v>59197.473380712596</v>
      </c>
      <c r="V98" s="2"/>
      <c r="W98" s="2"/>
      <c r="X98" s="2"/>
      <c r="Y98" s="2"/>
      <c r="Z98" s="2"/>
      <c r="AA98" s="2"/>
      <c r="AB98" s="2"/>
      <c r="AC98" s="2"/>
    </row>
    <row r="99" spans="1:29">
      <c r="A99" s="5" t="s">
        <v>107</v>
      </c>
      <c r="B99" s="2">
        <v>6346.8652679781926</v>
      </c>
      <c r="C99" s="2">
        <v>7591.8746627698119</v>
      </c>
      <c r="D99" s="2">
        <v>6707.2352636555233</v>
      </c>
      <c r="E99" s="2">
        <v>5605.3927706467384</v>
      </c>
      <c r="F99" s="2">
        <v>6733.406758232124</v>
      </c>
      <c r="G99" s="2">
        <v>1419.5372137033089</v>
      </c>
      <c r="H99" s="2">
        <v>1016.5238818138345</v>
      </c>
      <c r="I99" s="2">
        <v>989.49998684282014</v>
      </c>
      <c r="J99" s="2">
        <v>921.06033321234338</v>
      </c>
      <c r="K99" s="2">
        <v>936.59421794819468</v>
      </c>
      <c r="L99" s="2">
        <v>1078.2028184376813</v>
      </c>
      <c r="M99" s="2">
        <v>1043.6496890239628</v>
      </c>
      <c r="N99" s="2">
        <v>1177.8814204167945</v>
      </c>
      <c r="O99" s="2">
        <v>719.48710839240175</v>
      </c>
      <c r="P99" s="2">
        <v>736.29098801220618</v>
      </c>
      <c r="Q99" s="2" t="s">
        <v>125</v>
      </c>
      <c r="R99" s="2" t="s">
        <v>125</v>
      </c>
      <c r="S99" s="2" t="s">
        <v>125</v>
      </c>
      <c r="T99" s="2" t="s">
        <v>125</v>
      </c>
      <c r="U99" s="2" t="s">
        <v>125</v>
      </c>
      <c r="V99" s="2"/>
      <c r="W99" s="2"/>
      <c r="X99" s="2"/>
      <c r="Y99" s="2"/>
      <c r="Z99" s="2"/>
      <c r="AA99" s="2"/>
      <c r="AB99" s="2"/>
      <c r="AC99" s="2"/>
    </row>
    <row r="100" spans="1:29">
      <c r="A100" s="5" t="s">
        <v>108</v>
      </c>
      <c r="B100" s="2">
        <v>60894.040466965838</v>
      </c>
      <c r="C100" s="2">
        <v>26878.137663729256</v>
      </c>
      <c r="D100" s="2">
        <v>44665.227086451036</v>
      </c>
      <c r="E100" s="2">
        <v>33533.158126340633</v>
      </c>
      <c r="F100" s="2">
        <v>66226.781321687507</v>
      </c>
      <c r="G100" s="2">
        <v>60715.580035859777</v>
      </c>
      <c r="H100" s="2">
        <v>84510.314397600378</v>
      </c>
      <c r="I100" s="2">
        <v>112383.49448343735</v>
      </c>
      <c r="J100" s="2">
        <v>107219.81440708732</v>
      </c>
      <c r="K100" s="2">
        <v>66538.896962757237</v>
      </c>
      <c r="L100" s="2">
        <v>36454.462387177147</v>
      </c>
      <c r="M100" s="2">
        <v>16770.960606779317</v>
      </c>
      <c r="N100" s="2">
        <v>44206.62952732994</v>
      </c>
      <c r="O100" s="2">
        <v>22899.979022695647</v>
      </c>
      <c r="P100" s="2">
        <v>26227.246566917518</v>
      </c>
      <c r="Q100" s="2">
        <v>61440.079283133295</v>
      </c>
      <c r="R100" s="2">
        <v>106528.69787574904</v>
      </c>
      <c r="S100" s="2">
        <v>71979.105906710363</v>
      </c>
      <c r="T100" s="2">
        <v>109205.79979390081</v>
      </c>
      <c r="U100" s="2">
        <v>108485.25223197548</v>
      </c>
      <c r="V100" s="2"/>
      <c r="W100" s="2"/>
      <c r="X100" s="2"/>
      <c r="Y100" s="2"/>
      <c r="Z100" s="2"/>
      <c r="AA100" s="2"/>
      <c r="AB100" s="2"/>
      <c r="AC100" s="2"/>
    </row>
    <row r="101" spans="1:29">
      <c r="A101" s="5" t="s">
        <v>109</v>
      </c>
      <c r="B101" s="2">
        <v>278.49809350063833</v>
      </c>
      <c r="C101" s="2">
        <v>253.45341948313225</v>
      </c>
      <c r="D101" s="2">
        <v>266.65179146329484</v>
      </c>
      <c r="E101" s="2">
        <v>250.50687337272788</v>
      </c>
      <c r="F101" s="2">
        <v>292.11287721294138</v>
      </c>
      <c r="G101" s="2">
        <v>3299.3033345862168</v>
      </c>
      <c r="H101" s="2">
        <v>3459.7135205362742</v>
      </c>
      <c r="I101" s="2">
        <v>3035.3461818618425</v>
      </c>
      <c r="J101" s="2">
        <v>1511.1825078549132</v>
      </c>
      <c r="K101" s="2">
        <v>2722.1872505668489</v>
      </c>
      <c r="L101" s="2" t="s">
        <v>125</v>
      </c>
      <c r="M101" s="2" t="s">
        <v>125</v>
      </c>
      <c r="N101" s="2" t="s">
        <v>125</v>
      </c>
      <c r="O101" s="2" t="s">
        <v>125</v>
      </c>
      <c r="P101" s="2" t="s">
        <v>125</v>
      </c>
      <c r="Q101" s="2">
        <v>902.96242779487466</v>
      </c>
      <c r="R101" s="2">
        <v>1112.2935886209427</v>
      </c>
      <c r="S101" s="2">
        <v>1130.6031291419067</v>
      </c>
      <c r="T101" s="2">
        <v>966.40792508203788</v>
      </c>
      <c r="U101" s="2">
        <v>841.90806429094653</v>
      </c>
      <c r="V101" s="2"/>
      <c r="W101" s="2"/>
      <c r="X101" s="2"/>
      <c r="Y101" s="2"/>
      <c r="Z101" s="2"/>
      <c r="AA101" s="2"/>
      <c r="AB101" s="2"/>
      <c r="AC101" s="2"/>
    </row>
    <row r="102" spans="1:29">
      <c r="A102" s="5" t="s">
        <v>110</v>
      </c>
      <c r="B102" s="2">
        <v>458301.41322086728</v>
      </c>
      <c r="C102" s="2">
        <v>302588.12771774625</v>
      </c>
      <c r="D102" s="2">
        <v>287618.14156424446</v>
      </c>
      <c r="E102" s="2">
        <v>384897.64179541729</v>
      </c>
      <c r="F102" s="2">
        <v>437562.72975236637</v>
      </c>
      <c r="G102" s="2">
        <v>306469.8412606559</v>
      </c>
      <c r="H102" s="2">
        <v>400611.60492461262</v>
      </c>
      <c r="I102" s="2">
        <v>236187.30181748854</v>
      </c>
      <c r="J102" s="2">
        <v>579498.61116702831</v>
      </c>
      <c r="K102" s="2">
        <v>455812.68849232612</v>
      </c>
      <c r="L102" s="2">
        <v>393203.0419968093</v>
      </c>
      <c r="M102" s="2">
        <v>375690.06066843285</v>
      </c>
      <c r="N102" s="2">
        <v>377354.69190064206</v>
      </c>
      <c r="O102" s="2">
        <v>488565.06644143583</v>
      </c>
      <c r="P102" s="2">
        <v>504868.67386755819</v>
      </c>
      <c r="Q102" s="2">
        <v>294445.30842051544</v>
      </c>
      <c r="R102" s="2">
        <v>617740.98279942945</v>
      </c>
      <c r="S102" s="2">
        <v>370265.76605462487</v>
      </c>
      <c r="T102" s="2">
        <v>313869.09108678845</v>
      </c>
      <c r="U102" s="2">
        <v>487332.73375743866</v>
      </c>
      <c r="V102" s="2"/>
      <c r="W102" s="2"/>
      <c r="X102" s="2"/>
      <c r="Y102" s="2"/>
      <c r="Z102" s="2"/>
      <c r="AA102" s="2"/>
      <c r="AB102" s="2"/>
      <c r="AC102" s="2"/>
    </row>
    <row r="103" spans="1:29">
      <c r="A103" s="5" t="s">
        <v>111</v>
      </c>
      <c r="B103" s="2">
        <v>125212.3068643419</v>
      </c>
      <c r="C103" s="2">
        <v>157188.37904323189</v>
      </c>
      <c r="D103" s="2">
        <v>152403.32464737847</v>
      </c>
      <c r="E103" s="2">
        <v>158578.18643219481</v>
      </c>
      <c r="F103" s="2">
        <v>124644.46636949929</v>
      </c>
      <c r="G103" s="2">
        <v>60715.580035859777</v>
      </c>
      <c r="H103" s="2">
        <v>84510.314397600378</v>
      </c>
      <c r="I103" s="2">
        <v>112383.49448343735</v>
      </c>
      <c r="J103" s="2">
        <v>107219.81440708732</v>
      </c>
      <c r="K103" s="2">
        <v>66538.896962757237</v>
      </c>
      <c r="L103" s="2">
        <v>36454.462387177147</v>
      </c>
      <c r="M103" s="2">
        <v>16770.960606779317</v>
      </c>
      <c r="N103" s="2">
        <v>44206.62952732994</v>
      </c>
      <c r="O103" s="2">
        <v>22899.979022695647</v>
      </c>
      <c r="P103" s="2">
        <v>26227.246566917518</v>
      </c>
      <c r="Q103" s="2">
        <v>61440.079283133295</v>
      </c>
      <c r="R103" s="2">
        <v>106528.69787574904</v>
      </c>
      <c r="S103" s="2">
        <v>71979.105906710363</v>
      </c>
      <c r="T103" s="2">
        <v>109205.79979390081</v>
      </c>
      <c r="U103" s="2">
        <v>108485.25223197548</v>
      </c>
      <c r="V103" s="2"/>
      <c r="W103" s="2"/>
      <c r="X103" s="2"/>
      <c r="Y103" s="2"/>
      <c r="Z103" s="2"/>
      <c r="AA103" s="2"/>
      <c r="AB103" s="2"/>
      <c r="AC103" s="2"/>
    </row>
    <row r="104" spans="1:29">
      <c r="A104" s="5" t="s">
        <v>112</v>
      </c>
      <c r="B104" s="2">
        <v>379310.78283788479</v>
      </c>
      <c r="C104" s="2">
        <v>517319.67894270434</v>
      </c>
      <c r="D104" s="2">
        <v>578343.70056832209</v>
      </c>
      <c r="E104" s="2">
        <v>554498.14113668632</v>
      </c>
      <c r="F104" s="2">
        <v>329048.2297840133</v>
      </c>
      <c r="G104" s="2">
        <v>473487.97275944852</v>
      </c>
      <c r="H104" s="2">
        <v>397470.78948308778</v>
      </c>
      <c r="I104" s="2">
        <v>223842.12085084443</v>
      </c>
      <c r="J104" s="2">
        <v>525333.38793771283</v>
      </c>
      <c r="K104" s="2">
        <v>361777.19206725637</v>
      </c>
      <c r="L104" s="2">
        <v>860725.58323582867</v>
      </c>
      <c r="M104" s="2">
        <v>694797.72135331947</v>
      </c>
      <c r="N104" s="2">
        <v>702138.32317141374</v>
      </c>
      <c r="O104" s="2">
        <v>981076.01599286124</v>
      </c>
      <c r="P104" s="2">
        <v>951240.42568448558</v>
      </c>
      <c r="Q104" s="2">
        <v>548242.92304740206</v>
      </c>
      <c r="R104" s="2">
        <v>538673.7704091242</v>
      </c>
      <c r="S104" s="2">
        <v>382163.92356683628</v>
      </c>
      <c r="T104" s="2">
        <v>287078.09428697772</v>
      </c>
      <c r="U104" s="2">
        <v>437580.85663559986</v>
      </c>
      <c r="V104" s="2"/>
      <c r="W104" s="2"/>
      <c r="X104" s="2"/>
      <c r="Y104" s="2"/>
      <c r="Z104" s="2"/>
      <c r="AA104" s="2"/>
      <c r="AB104" s="2"/>
      <c r="AC104" s="2"/>
    </row>
    <row r="105" spans="1:29">
      <c r="A105" s="5" t="s">
        <v>113</v>
      </c>
      <c r="B105" s="2">
        <v>150218.52906510161</v>
      </c>
      <c r="C105" s="2">
        <v>244511.43409215286</v>
      </c>
      <c r="D105" s="2">
        <v>155444.56202615108</v>
      </c>
      <c r="E105" s="2">
        <v>97470.488288686087</v>
      </c>
      <c r="F105" s="2">
        <v>151777.9845492699</v>
      </c>
      <c r="G105" s="2">
        <v>190730.73363873101</v>
      </c>
      <c r="H105" s="2">
        <v>200481.00013085653</v>
      </c>
      <c r="I105" s="2">
        <v>210687.86236723827</v>
      </c>
      <c r="J105" s="2">
        <v>129515.74439003336</v>
      </c>
      <c r="K105" s="2">
        <v>169561.08248996915</v>
      </c>
      <c r="L105" s="2">
        <v>129996.15905360482</v>
      </c>
      <c r="M105" s="2">
        <v>173848.88048932064</v>
      </c>
      <c r="N105" s="2">
        <v>199147.2057422584</v>
      </c>
      <c r="O105" s="2">
        <v>100179.60069398939</v>
      </c>
      <c r="P105" s="2">
        <v>112309.98192035293</v>
      </c>
      <c r="Q105" s="2">
        <v>103652.97221115958</v>
      </c>
      <c r="R105" s="2">
        <v>109816.4843385799</v>
      </c>
      <c r="S105" s="2">
        <v>142182.3181168185</v>
      </c>
      <c r="T105" s="2">
        <v>130644.68053334061</v>
      </c>
      <c r="U105" s="2">
        <v>92948.022486391317</v>
      </c>
      <c r="V105" s="2"/>
      <c r="W105" s="2"/>
      <c r="X105" s="2"/>
      <c r="Y105" s="2"/>
      <c r="Z105" s="2"/>
      <c r="AA105" s="2"/>
      <c r="AB105" s="2"/>
      <c r="AC105" s="2"/>
    </row>
    <row r="106" spans="1:29">
      <c r="A106" s="5" t="s">
        <v>114</v>
      </c>
      <c r="B106" s="2">
        <v>19100.679041613475</v>
      </c>
      <c r="C106" s="2">
        <v>23286.398000872421</v>
      </c>
      <c r="D106" s="2">
        <v>17144.753577787982</v>
      </c>
      <c r="E106" s="2">
        <v>7492.3299562744642</v>
      </c>
      <c r="F106" s="2">
        <v>12578.521600588378</v>
      </c>
      <c r="G106" s="2">
        <v>15439.023148782593</v>
      </c>
      <c r="H106" s="2">
        <v>11447.638541128628</v>
      </c>
      <c r="I106" s="2">
        <v>15089.538420760116</v>
      </c>
      <c r="J106" s="2">
        <v>6182.50159066782</v>
      </c>
      <c r="K106" s="2">
        <v>9033.3602872586707</v>
      </c>
      <c r="L106" s="2">
        <v>9753.3390345609732</v>
      </c>
      <c r="M106" s="2">
        <v>9606.39050857252</v>
      </c>
      <c r="N106" s="2">
        <v>10586.692074242095</v>
      </c>
      <c r="O106" s="2">
        <v>5802.2309559150608</v>
      </c>
      <c r="P106" s="2">
        <v>7196.60477279112</v>
      </c>
      <c r="Q106" s="2">
        <v>1667.2815183268717</v>
      </c>
      <c r="R106" s="2">
        <v>1901.8353205916837</v>
      </c>
      <c r="S106" s="2">
        <v>1317.7972875853586</v>
      </c>
      <c r="T106" s="2">
        <v>1621.7607194865645</v>
      </c>
      <c r="U106" s="2">
        <v>1356.7708205887395</v>
      </c>
      <c r="V106" s="2"/>
      <c r="W106" s="2"/>
      <c r="X106" s="2"/>
      <c r="Y106" s="2"/>
      <c r="Z106" s="2"/>
      <c r="AA106" s="2"/>
      <c r="AB106" s="2"/>
      <c r="AC106" s="2"/>
    </row>
    <row r="107" spans="1:29">
      <c r="A107" s="5" t="s">
        <v>115</v>
      </c>
      <c r="B107" s="2">
        <v>70798.514358612199</v>
      </c>
      <c r="C107" s="2">
        <v>44018.030707571794</v>
      </c>
      <c r="D107" s="2">
        <v>46755.117820539715</v>
      </c>
      <c r="E107" s="2">
        <v>41256.505908505467</v>
      </c>
      <c r="F107" s="2">
        <v>59487.814803761685</v>
      </c>
      <c r="G107" s="2">
        <v>37175.490654456939</v>
      </c>
      <c r="H107" s="2">
        <v>43250.464342090483</v>
      </c>
      <c r="I107" s="2">
        <v>38937.642468920763</v>
      </c>
      <c r="J107" s="2">
        <v>27404.3660009665</v>
      </c>
      <c r="K107" s="2">
        <v>23298.208489085471</v>
      </c>
      <c r="L107" s="2">
        <v>28946.638439725026</v>
      </c>
      <c r="M107" s="2">
        <v>30780.124354799398</v>
      </c>
      <c r="N107" s="2">
        <v>33843.863208333925</v>
      </c>
      <c r="O107" s="2">
        <v>26358.091044982699</v>
      </c>
      <c r="P107" s="2">
        <v>20850.352951705343</v>
      </c>
      <c r="Q107" s="2">
        <v>34770.781837033464</v>
      </c>
      <c r="R107" s="2">
        <v>26112.816824955684</v>
      </c>
      <c r="S107" s="2">
        <v>38434.151389877363</v>
      </c>
      <c r="T107" s="2">
        <v>29848.876522548813</v>
      </c>
      <c r="U107" s="2">
        <v>28377.02517686654</v>
      </c>
      <c r="V107" s="2"/>
      <c r="W107" s="2"/>
      <c r="X107" s="2"/>
      <c r="Y107" s="2"/>
      <c r="Z107" s="2"/>
      <c r="AA107" s="2"/>
      <c r="AB107" s="2"/>
      <c r="AC107" s="2"/>
    </row>
    <row r="108" spans="1:29">
      <c r="A108" s="5" t="s">
        <v>116</v>
      </c>
      <c r="B108" s="2">
        <v>8752.3747239749991</v>
      </c>
      <c r="C108" s="2">
        <v>10984.700026603838</v>
      </c>
      <c r="D108" s="2">
        <v>8420.623641667582</v>
      </c>
      <c r="E108" s="2">
        <v>8668.5302977954034</v>
      </c>
      <c r="F108" s="2">
        <v>9258.423912354694</v>
      </c>
      <c r="G108" s="2">
        <v>4494.7030934942659</v>
      </c>
      <c r="H108" s="2">
        <v>3848.9520980823504</v>
      </c>
      <c r="I108" s="2">
        <v>3132.0972916864735</v>
      </c>
      <c r="J108" s="2">
        <v>3369.8842834061802</v>
      </c>
      <c r="K108" s="2">
        <v>3302.591583705811</v>
      </c>
      <c r="L108" s="2">
        <v>821.24395196916032</v>
      </c>
      <c r="M108" s="2">
        <v>877.80946446673033</v>
      </c>
      <c r="N108" s="2">
        <v>818.63197899213469</v>
      </c>
      <c r="O108" s="2">
        <v>526.24297000156105</v>
      </c>
      <c r="P108" s="2">
        <v>671.61677960572865</v>
      </c>
      <c r="Q108" s="2" t="s">
        <v>125</v>
      </c>
      <c r="R108" s="2" t="s">
        <v>125</v>
      </c>
      <c r="S108" s="2" t="s">
        <v>125</v>
      </c>
      <c r="T108" s="2" t="s">
        <v>125</v>
      </c>
      <c r="U108" s="2" t="s">
        <v>125</v>
      </c>
      <c r="V108" s="2"/>
      <c r="W108" s="2"/>
      <c r="X108" s="2"/>
      <c r="Y108" s="2"/>
      <c r="Z108" s="2"/>
      <c r="AA108" s="2"/>
      <c r="AB108" s="2"/>
      <c r="AC108" s="2"/>
    </row>
    <row r="109" spans="1:29">
      <c r="A109" s="5" t="s">
        <v>117</v>
      </c>
      <c r="B109" s="2">
        <v>379310.78283788479</v>
      </c>
      <c r="C109" s="2">
        <v>517319.67894270434</v>
      </c>
      <c r="D109" s="2">
        <v>578343.70056832209</v>
      </c>
      <c r="E109" s="2">
        <v>554498.14113668632</v>
      </c>
      <c r="F109" s="2">
        <v>329048.2297840133</v>
      </c>
      <c r="G109" s="2">
        <v>274254.67960810696</v>
      </c>
      <c r="H109" s="2">
        <v>201230.6578587954</v>
      </c>
      <c r="I109" s="2">
        <v>135886.56646481599</v>
      </c>
      <c r="J109" s="2">
        <v>184704.56648344384</v>
      </c>
      <c r="K109" s="2">
        <v>98873.551941447367</v>
      </c>
      <c r="L109" s="2">
        <v>860725.58323582867</v>
      </c>
      <c r="M109" s="2">
        <v>694797.72135331947</v>
      </c>
      <c r="N109" s="2">
        <v>702138.32317141374</v>
      </c>
      <c r="O109" s="2">
        <v>981076.01599286124</v>
      </c>
      <c r="P109" s="2">
        <v>951240.42568448558</v>
      </c>
      <c r="Q109" s="2">
        <v>548242.92304740206</v>
      </c>
      <c r="R109" s="2">
        <v>405305.23460325581</v>
      </c>
      <c r="S109" s="2">
        <v>382163.92356683628</v>
      </c>
      <c r="T109" s="2">
        <v>287078.09428697772</v>
      </c>
      <c r="U109" s="2">
        <v>344139.34006612748</v>
      </c>
      <c r="V109" s="2"/>
      <c r="W109" s="2"/>
      <c r="X109" s="2"/>
      <c r="Y109" s="2"/>
      <c r="Z109" s="2"/>
      <c r="AA109" s="2"/>
      <c r="AB109" s="2"/>
      <c r="AC109" s="2"/>
    </row>
    <row r="110" spans="1:29">
      <c r="A110" s="5" t="s">
        <v>118</v>
      </c>
      <c r="B110" s="2">
        <v>29487.047696577894</v>
      </c>
      <c r="C110" s="2">
        <v>29825.056732856581</v>
      </c>
      <c r="D110" s="2">
        <v>36755.233294155827</v>
      </c>
      <c r="E110" s="2">
        <v>33872.276119413676</v>
      </c>
      <c r="F110" s="2">
        <v>38505.074589832468</v>
      </c>
      <c r="G110" s="2">
        <v>22232.424074474166</v>
      </c>
      <c r="H110" s="2">
        <v>32541.050242954352</v>
      </c>
      <c r="I110" s="2">
        <v>41990.046668541734</v>
      </c>
      <c r="J110" s="2">
        <v>27994.924697958511</v>
      </c>
      <c r="K110" s="2">
        <v>20481.97989491843</v>
      </c>
      <c r="L110" s="2">
        <v>7876.9957260907977</v>
      </c>
      <c r="M110" s="2">
        <v>9023.8433611493838</v>
      </c>
      <c r="N110" s="2">
        <v>8227.9494323755462</v>
      </c>
      <c r="O110" s="2">
        <v>6731.4362223391327</v>
      </c>
      <c r="P110" s="2">
        <v>9323.5401293580453</v>
      </c>
      <c r="Q110" s="2">
        <v>11641.104034658294</v>
      </c>
      <c r="R110" s="2">
        <v>17452.327516243546</v>
      </c>
      <c r="S110" s="2">
        <v>19715.232516039319</v>
      </c>
      <c r="T110" s="2">
        <v>15114.803969448167</v>
      </c>
      <c r="U110" s="2">
        <v>16219.649174169359</v>
      </c>
      <c r="V110" s="2"/>
      <c r="W110" s="2"/>
      <c r="X110" s="2"/>
      <c r="Y110" s="2"/>
      <c r="Z110" s="2"/>
      <c r="AA110" s="2"/>
      <c r="AB110" s="2"/>
      <c r="AC110" s="2"/>
    </row>
    <row r="111" spans="1:29">
      <c r="A111" s="5" t="s">
        <v>119</v>
      </c>
      <c r="B111" s="2">
        <v>58590.299075112111</v>
      </c>
      <c r="C111" s="2">
        <v>65696.22586258009</v>
      </c>
      <c r="D111" s="2">
        <v>54548.898336685161</v>
      </c>
      <c r="E111" s="2">
        <v>45075.236798405327</v>
      </c>
      <c r="F111" s="2">
        <v>66778.065103635134</v>
      </c>
      <c r="G111" s="2">
        <v>41773.190087754701</v>
      </c>
      <c r="H111" s="2">
        <v>50203.448391488782</v>
      </c>
      <c r="I111" s="2">
        <v>44000.682738406555</v>
      </c>
      <c r="J111" s="2">
        <v>89173.30698951213</v>
      </c>
      <c r="K111" s="2">
        <v>73007.903623253689</v>
      </c>
      <c r="L111" s="2">
        <v>11884.605656303936</v>
      </c>
      <c r="M111" s="2">
        <v>23244.057019347762</v>
      </c>
      <c r="N111" s="2">
        <v>14501.93506196827</v>
      </c>
      <c r="O111" s="2">
        <v>18242.761237341361</v>
      </c>
      <c r="P111" s="2">
        <v>13690.148462887759</v>
      </c>
      <c r="Q111" s="2">
        <v>29984.729064822892</v>
      </c>
      <c r="R111" s="2">
        <v>46437.414060678799</v>
      </c>
      <c r="S111" s="2">
        <v>40783.478247733416</v>
      </c>
      <c r="T111" s="2">
        <v>30573.838078728095</v>
      </c>
      <c r="U111" s="2">
        <v>46742.095819941656</v>
      </c>
      <c r="V111" s="2"/>
      <c r="W111" s="2"/>
      <c r="X111" s="2"/>
      <c r="Y111" s="2"/>
      <c r="Z111" s="2"/>
      <c r="AA111" s="2"/>
      <c r="AB111" s="2"/>
      <c r="AC111" s="2"/>
    </row>
    <row r="112" spans="1:29">
      <c r="A112" s="5" t="s">
        <v>120</v>
      </c>
      <c r="B112" s="2">
        <v>1134.4967800569582</v>
      </c>
      <c r="C112" s="2">
        <v>872.36649683319024</v>
      </c>
      <c r="D112" s="2">
        <v>1261.0744319506528</v>
      </c>
      <c r="E112" s="2">
        <v>1974.0504615200464</v>
      </c>
      <c r="F112" s="2">
        <v>2152.344153722483</v>
      </c>
      <c r="G112" s="2">
        <v>3548.344951025394</v>
      </c>
      <c r="H112" s="2">
        <v>3772.716530477021</v>
      </c>
      <c r="I112" s="2">
        <v>3735.0362065402046</v>
      </c>
      <c r="J112" s="2">
        <v>2249.7984904023033</v>
      </c>
      <c r="K112" s="2">
        <v>1402.0779575116671</v>
      </c>
      <c r="L112" s="2">
        <v>354.2788358286918</v>
      </c>
      <c r="M112" s="2">
        <v>558.51937695711615</v>
      </c>
      <c r="N112" s="2">
        <v>537.5566213982687</v>
      </c>
      <c r="O112" s="2">
        <v>350.05250334846642</v>
      </c>
      <c r="P112" s="2">
        <v>444.19099180273059</v>
      </c>
      <c r="Q112" s="2">
        <v>1548.8946649545494</v>
      </c>
      <c r="R112" s="2">
        <v>1530.6186204193818</v>
      </c>
      <c r="S112" s="2">
        <v>2783.1184483811194</v>
      </c>
      <c r="T112" s="2">
        <v>2388.7134462715726</v>
      </c>
      <c r="U112" s="2">
        <v>2089.3523104934034</v>
      </c>
      <c r="V112" s="2"/>
      <c r="W112" s="2"/>
      <c r="X112" s="2"/>
      <c r="Y112" s="2"/>
      <c r="Z112" s="2"/>
      <c r="AA112" s="2"/>
      <c r="AB112" s="2"/>
      <c r="AC112" s="2"/>
    </row>
    <row r="113" spans="1:29">
      <c r="A113" s="5" t="s">
        <v>121</v>
      </c>
      <c r="B113" s="2">
        <v>4149.1713652947292</v>
      </c>
      <c r="C113" s="2">
        <v>4913.3476512141397</v>
      </c>
      <c r="D113" s="2">
        <v>4377.3989039004719</v>
      </c>
      <c r="E113" s="2">
        <v>3597.962281120444</v>
      </c>
      <c r="F113" s="2">
        <v>4756.3679165928352</v>
      </c>
      <c r="G113" s="2">
        <v>2133.7885696508688</v>
      </c>
      <c r="H113" s="2">
        <v>2030.1041616533046</v>
      </c>
      <c r="I113" s="2">
        <v>2739.8155191247865</v>
      </c>
      <c r="J113" s="2">
        <v>1427.9160195362956</v>
      </c>
      <c r="K113" s="2">
        <v>2186.043767646102</v>
      </c>
      <c r="L113" s="2">
        <v>7150.8678779160136</v>
      </c>
      <c r="M113" s="2">
        <v>11445.174465932352</v>
      </c>
      <c r="N113" s="2">
        <v>14232.764594612516</v>
      </c>
      <c r="O113" s="2">
        <v>6975.8866328243548</v>
      </c>
      <c r="P113" s="2">
        <v>9905.1829906039948</v>
      </c>
      <c r="Q113" s="2">
        <v>6464.1125579657873</v>
      </c>
      <c r="R113" s="2">
        <v>7356.6084350517031</v>
      </c>
      <c r="S113" s="2">
        <v>6139.4973123080854</v>
      </c>
      <c r="T113" s="2">
        <v>6871.6449884730146</v>
      </c>
      <c r="U113" s="2">
        <v>7271.4824635291479</v>
      </c>
      <c r="V113" s="2"/>
      <c r="W113" s="2"/>
      <c r="X113" s="2"/>
      <c r="Y113" s="2"/>
      <c r="Z113" s="2"/>
      <c r="AA113" s="2"/>
      <c r="AB113" s="2"/>
      <c r="AC113" s="2"/>
    </row>
    <row r="114" spans="1:29">
      <c r="A114" s="5" t="s">
        <v>122</v>
      </c>
      <c r="B114" s="2">
        <v>782258.59095826594</v>
      </c>
      <c r="C114" s="2">
        <v>872520.53154773312</v>
      </c>
      <c r="D114" s="2">
        <v>810213.4203253336</v>
      </c>
      <c r="E114" s="2">
        <v>897173.16575826518</v>
      </c>
      <c r="F114" s="2">
        <v>914772.42056506732</v>
      </c>
      <c r="G114" s="2">
        <v>909981.28293161688</v>
      </c>
      <c r="H114" s="2">
        <v>1061910.5848534876</v>
      </c>
      <c r="I114" s="2">
        <v>1400530.3453361266</v>
      </c>
      <c r="J114" s="2">
        <v>713617.18156863272</v>
      </c>
      <c r="K114" s="2">
        <v>1414900.7788479768</v>
      </c>
      <c r="L114" s="2">
        <v>230482.03537602193</v>
      </c>
      <c r="M114" s="2">
        <v>359740.26640518295</v>
      </c>
      <c r="N114" s="2">
        <v>213532.10212301899</v>
      </c>
      <c r="O114" s="2">
        <v>181338.8707340383</v>
      </c>
      <c r="P114" s="2">
        <v>154412.86265078967</v>
      </c>
      <c r="Q114" s="2">
        <v>661202.93687427836</v>
      </c>
      <c r="R114" s="2">
        <v>673386.65984231816</v>
      </c>
      <c r="S114" s="2">
        <v>677336.33545893792</v>
      </c>
      <c r="T114" s="2">
        <v>1110571.8833864348</v>
      </c>
      <c r="U114" s="2">
        <v>723606.43683105474</v>
      </c>
      <c r="V114" s="2"/>
      <c r="W114" s="2"/>
      <c r="X114" s="2"/>
      <c r="Y114" s="2"/>
      <c r="Z114" s="2"/>
      <c r="AA114" s="2"/>
      <c r="AB114" s="2"/>
      <c r="AC114" s="2"/>
    </row>
    <row r="115" spans="1:29">
      <c r="V115" s="2"/>
      <c r="W115" s="2"/>
      <c r="X115" s="2"/>
      <c r="Y115" s="2"/>
      <c r="Z115" s="2"/>
      <c r="AA115" s="2"/>
      <c r="AB115" s="2"/>
      <c r="AC115" s="2"/>
    </row>
  </sheetData>
  <pageMargins left="0.78749999999999998" right="0.78749999999999998" top="1.0249999999999999" bottom="1.0249999999999999" header="0.78749999999999998" footer="0.78749999999999998"/>
  <pageSetup paperSize="9" orientation="portrait" useFirstPageNumber="1" r:id="rId1"/>
  <headerFooter>
    <oddHeader>&amp;C&amp;A</oddHeader>
    <oddFooter>&amp;CSeit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Y54"/>
  <sheetViews>
    <sheetView tabSelected="1" workbookViewId="0">
      <pane xSplit="1" topLeftCell="F1" activePane="topRight" state="frozen"/>
      <selection pane="topRight" activeCell="A12" sqref="A12:XFD12"/>
    </sheetView>
  </sheetViews>
  <sheetFormatPr baseColWidth="10" defaultRowHeight="12.75"/>
  <cols>
    <col min="1" max="1" width="31.28515625" style="2" customWidth="1"/>
    <col min="2" max="11" width="12.140625" style="2" customWidth="1"/>
    <col min="23" max="23" width="5" customWidth="1"/>
    <col min="24" max="24" width="17.42578125" customWidth="1"/>
  </cols>
  <sheetData>
    <row r="1" spans="1:25" s="2" customFormat="1">
      <c r="B1" s="16" t="s">
        <v>124</v>
      </c>
      <c r="C1" s="16"/>
      <c r="D1" s="16" t="s">
        <v>135</v>
      </c>
      <c r="E1" s="16"/>
      <c r="F1" s="16" t="s">
        <v>136</v>
      </c>
      <c r="G1" s="16"/>
      <c r="H1" s="16" t="s">
        <v>137</v>
      </c>
      <c r="I1" s="16"/>
      <c r="J1" s="16" t="s">
        <v>138</v>
      </c>
      <c r="K1" s="16"/>
      <c r="M1" s="2" t="s">
        <v>141</v>
      </c>
      <c r="O1" s="2" t="s">
        <v>143</v>
      </c>
      <c r="Q1" s="2" t="s">
        <v>151</v>
      </c>
      <c r="R1" s="15"/>
      <c r="S1" s="16" t="s">
        <v>152</v>
      </c>
      <c r="T1" s="16"/>
      <c r="U1" s="16"/>
      <c r="V1" s="16"/>
    </row>
    <row r="2" spans="1:25">
      <c r="A2" s="2" t="s">
        <v>131</v>
      </c>
      <c r="B2" s="2" t="s">
        <v>139</v>
      </c>
      <c r="C2" s="2" t="s">
        <v>140</v>
      </c>
      <c r="D2" s="2" t="s">
        <v>139</v>
      </c>
      <c r="E2" s="2" t="s">
        <v>140</v>
      </c>
      <c r="F2" s="2" t="s">
        <v>139</v>
      </c>
      <c r="G2" s="2" t="s">
        <v>140</v>
      </c>
      <c r="H2" s="2" t="s">
        <v>139</v>
      </c>
      <c r="I2" s="2" t="s">
        <v>140</v>
      </c>
      <c r="J2" s="2" t="s">
        <v>139</v>
      </c>
      <c r="K2" s="2" t="s">
        <v>140</v>
      </c>
      <c r="M2" t="s">
        <v>142</v>
      </c>
      <c r="N2" t="s">
        <v>145</v>
      </c>
      <c r="O2" t="s">
        <v>142</v>
      </c>
      <c r="P2" t="s">
        <v>145</v>
      </c>
      <c r="Q2" s="2" t="s">
        <v>142</v>
      </c>
      <c r="R2" s="2" t="s">
        <v>145</v>
      </c>
      <c r="S2" t="s">
        <v>124</v>
      </c>
      <c r="T2" t="s">
        <v>135</v>
      </c>
      <c r="U2" t="s">
        <v>136</v>
      </c>
      <c r="V2" t="s">
        <v>137</v>
      </c>
    </row>
    <row r="3" spans="1:25">
      <c r="A3" s="2" t="s">
        <v>61</v>
      </c>
      <c r="B3" s="2">
        <v>421853.25910000002</v>
      </c>
      <c r="C3" s="2">
        <v>10105.348311129899</v>
      </c>
      <c r="D3" s="2">
        <v>247186.16519999999</v>
      </c>
      <c r="E3" s="2">
        <v>11121.4512799403</v>
      </c>
      <c r="F3" s="2" t="s">
        <v>125</v>
      </c>
      <c r="G3" s="2" t="s">
        <v>125</v>
      </c>
      <c r="H3" s="2" t="s">
        <v>125</v>
      </c>
      <c r="I3" s="2" t="s">
        <v>125</v>
      </c>
      <c r="J3" s="2" t="s">
        <v>125</v>
      </c>
      <c r="K3" s="2" t="s">
        <v>125</v>
      </c>
      <c r="M3" s="11">
        <f>D3/B3</f>
        <v>0.58595295844663531</v>
      </c>
      <c r="N3" s="14">
        <v>1.4653338E-5</v>
      </c>
      <c r="O3" s="11"/>
      <c r="X3" s="13"/>
      <c r="Y3" s="13"/>
    </row>
    <row r="4" spans="1:25">
      <c r="A4" s="2" t="s">
        <v>59</v>
      </c>
      <c r="B4" s="2">
        <v>5165434.9735133303</v>
      </c>
      <c r="C4" s="2">
        <v>217619.998707669</v>
      </c>
      <c r="D4" s="2">
        <v>9181206.24914</v>
      </c>
      <c r="E4" s="2">
        <v>492217.62145441602</v>
      </c>
      <c r="F4" s="2">
        <v>8974735.6857333407</v>
      </c>
      <c r="G4" s="2">
        <v>402426.260893595</v>
      </c>
      <c r="H4" s="2">
        <v>19161069.250108302</v>
      </c>
      <c r="I4" s="2">
        <v>1291684.8668996899</v>
      </c>
      <c r="J4" s="2" t="s">
        <v>125</v>
      </c>
      <c r="K4" s="2" t="s">
        <v>125</v>
      </c>
      <c r="M4" s="11">
        <f t="shared" ref="M4:M47" si="0">D4/B4</f>
        <v>1.777431386943837</v>
      </c>
      <c r="N4" s="14">
        <v>1.4653338E-5</v>
      </c>
      <c r="O4" s="11">
        <f>H4/F4</f>
        <v>2.1350009539074932</v>
      </c>
      <c r="P4" s="14">
        <v>9.3804549999999996E-5</v>
      </c>
      <c r="Q4" s="11">
        <f t="shared" ref="Q4:Q47" si="1">F4/B4</f>
        <v>1.7374598135012569</v>
      </c>
      <c r="R4" s="14">
        <v>1.49980715E-5</v>
      </c>
      <c r="S4" s="2"/>
      <c r="X4" s="13"/>
      <c r="Y4" s="13"/>
    </row>
    <row r="5" spans="1:25">
      <c r="A5" s="2" t="s">
        <v>57</v>
      </c>
      <c r="B5" s="2">
        <v>21584.93847456</v>
      </c>
      <c r="C5" s="2">
        <v>554.44855710589104</v>
      </c>
      <c r="D5" s="2">
        <v>18574.483458219998</v>
      </c>
      <c r="E5" s="2">
        <v>896.524496052372</v>
      </c>
      <c r="F5" s="2">
        <v>24521.3724369267</v>
      </c>
      <c r="G5" s="2">
        <v>657.160931436753</v>
      </c>
      <c r="H5" s="2">
        <v>22115.578468866701</v>
      </c>
      <c r="I5" s="2">
        <v>1140.1941675819801</v>
      </c>
      <c r="J5" s="2" t="s">
        <v>125</v>
      </c>
      <c r="K5" s="2" t="s">
        <v>125</v>
      </c>
      <c r="M5" s="11">
        <f t="shared" si="0"/>
        <v>0.86052983102601277</v>
      </c>
      <c r="N5" s="13">
        <v>2.2950761E-2</v>
      </c>
      <c r="O5" s="11">
        <f t="shared" ref="O5:O46" si="2">H5/F5</f>
        <v>0.90188991361522985</v>
      </c>
      <c r="P5" s="13">
        <v>0.27497175000000001</v>
      </c>
      <c r="Q5" s="11">
        <f t="shared" si="1"/>
        <v>1.1360408771063943</v>
      </c>
      <c r="R5" s="13">
        <v>7.3055849999999999E-3</v>
      </c>
      <c r="S5" s="2"/>
      <c r="X5" s="13"/>
      <c r="Y5" s="13"/>
    </row>
    <row r="6" spans="1:25">
      <c r="A6" s="2" t="s">
        <v>7</v>
      </c>
      <c r="B6" s="2">
        <v>1171985.52798</v>
      </c>
      <c r="C6" s="2">
        <v>105066.969400264</v>
      </c>
      <c r="D6" s="2">
        <v>1498049.61617333</v>
      </c>
      <c r="E6" s="2">
        <v>63806.906813217902</v>
      </c>
      <c r="F6" s="2">
        <v>1848027.6778066701</v>
      </c>
      <c r="G6" s="2">
        <v>90692.988856685799</v>
      </c>
      <c r="H6" s="2">
        <v>3730006.3918499998</v>
      </c>
      <c r="I6" s="2">
        <v>244474.72355202201</v>
      </c>
      <c r="J6" s="2" t="s">
        <v>125</v>
      </c>
      <c r="K6" s="2" t="s">
        <v>125</v>
      </c>
      <c r="M6" s="11">
        <f t="shared" si="0"/>
        <v>1.2782151147850132</v>
      </c>
      <c r="N6" s="13">
        <v>6.9011009999999998E-3</v>
      </c>
      <c r="O6" s="11">
        <f t="shared" si="2"/>
        <v>2.0183714977023257</v>
      </c>
      <c r="P6" s="14">
        <v>9.3804549999999996E-5</v>
      </c>
      <c r="Q6" s="11">
        <f t="shared" si="1"/>
        <v>1.5768348957276601</v>
      </c>
      <c r="R6" s="14">
        <v>4.5465080000000002E-4</v>
      </c>
      <c r="S6" s="12"/>
      <c r="T6" s="12"/>
      <c r="U6" s="12"/>
      <c r="V6" s="12"/>
      <c r="X6" s="13"/>
    </row>
    <row r="7" spans="1:25">
      <c r="A7" s="5" t="s">
        <v>0</v>
      </c>
      <c r="B7" s="2">
        <v>12606810.792217474</v>
      </c>
      <c r="C7" s="2">
        <v>432193.86552153173</v>
      </c>
      <c r="D7" s="2">
        <v>18402515.151872907</v>
      </c>
      <c r="E7" s="2">
        <v>697368.32074031932</v>
      </c>
      <c r="F7" s="2" t="s">
        <v>125</v>
      </c>
      <c r="G7" s="2" t="s">
        <v>125</v>
      </c>
      <c r="H7" s="2">
        <v>18078939.342747595</v>
      </c>
      <c r="I7" s="2">
        <v>628029.79844004579</v>
      </c>
      <c r="J7" s="2" t="s">
        <v>125</v>
      </c>
      <c r="K7" s="2" t="s">
        <v>125</v>
      </c>
      <c r="M7" s="11">
        <f t="shared" si="0"/>
        <v>1.4597280355181723</v>
      </c>
      <c r="N7" s="14">
        <v>9.1130590000000004E-5</v>
      </c>
      <c r="O7" s="11"/>
      <c r="P7" s="2"/>
      <c r="Q7" s="11"/>
      <c r="S7" s="2"/>
      <c r="T7" s="2"/>
      <c r="U7" s="2"/>
      <c r="V7" s="2"/>
      <c r="X7" s="13"/>
    </row>
    <row r="8" spans="1:25">
      <c r="A8" s="5" t="s">
        <v>1</v>
      </c>
      <c r="B8" s="2">
        <v>6832129.1417707801</v>
      </c>
      <c r="C8" s="2">
        <v>263735.45730461203</v>
      </c>
      <c r="D8" s="2">
        <v>13684538.997862715</v>
      </c>
      <c r="E8" s="2">
        <v>710057.80579739762</v>
      </c>
      <c r="F8" s="2">
        <v>2562772.5976334293</v>
      </c>
      <c r="G8" s="2">
        <v>165925.5772645176</v>
      </c>
      <c r="H8" s="2">
        <v>4127308.9617357193</v>
      </c>
      <c r="I8" s="2">
        <v>110101.97503776258</v>
      </c>
      <c r="J8" s="2" t="s">
        <v>125</v>
      </c>
      <c r="K8" s="2" t="s">
        <v>125</v>
      </c>
      <c r="M8" s="11">
        <f t="shared" si="0"/>
        <v>2.0029684325193973</v>
      </c>
      <c r="N8" s="14">
        <v>9.1130590000000004E-5</v>
      </c>
      <c r="O8" s="11">
        <f t="shared" si="2"/>
        <v>1.6104858330181335</v>
      </c>
      <c r="P8" s="14">
        <v>1.2902566E-4</v>
      </c>
      <c r="Q8" s="11">
        <f t="shared" si="1"/>
        <v>0.37510599469863054</v>
      </c>
      <c r="R8" s="14">
        <v>2.3693743000000001E-5</v>
      </c>
      <c r="S8" s="13"/>
      <c r="T8" s="2"/>
      <c r="U8" s="13"/>
      <c r="V8" s="13"/>
      <c r="X8" s="13"/>
    </row>
    <row r="9" spans="1:25">
      <c r="A9" s="5" t="s">
        <v>2</v>
      </c>
      <c r="B9" s="2">
        <v>28218067.245489579</v>
      </c>
      <c r="C9" s="2">
        <v>1090957.1734777873</v>
      </c>
      <c r="D9" s="2">
        <v>52830425.225742392</v>
      </c>
      <c r="E9" s="2">
        <v>990853.73956302379</v>
      </c>
      <c r="F9" s="2">
        <v>21698161.954859976</v>
      </c>
      <c r="G9" s="2">
        <v>959917.40285214386</v>
      </c>
      <c r="H9" s="2">
        <v>31100123.292448387</v>
      </c>
      <c r="I9" s="2">
        <v>2106467.2834086986</v>
      </c>
      <c r="J9" s="2" t="s">
        <v>125</v>
      </c>
      <c r="K9" s="2" t="s">
        <v>125</v>
      </c>
      <c r="M9" s="11">
        <f t="shared" si="0"/>
        <v>1.8722198358282987</v>
      </c>
      <c r="N9" s="14">
        <v>9.1130590000000004E-5</v>
      </c>
      <c r="O9" s="11">
        <f t="shared" si="2"/>
        <v>1.4333068099108068</v>
      </c>
      <c r="P9" s="13">
        <v>2.7206293000000001E-3</v>
      </c>
      <c r="Q9" s="11">
        <f t="shared" si="1"/>
        <v>0.76894571715673565</v>
      </c>
      <c r="R9" s="14">
        <v>6.8104150000000002E-4</v>
      </c>
      <c r="S9" s="13"/>
      <c r="T9" s="2"/>
      <c r="U9" s="13"/>
      <c r="V9" s="2"/>
      <c r="X9" s="13"/>
    </row>
    <row r="10" spans="1:25">
      <c r="A10" s="5" t="s">
        <v>3</v>
      </c>
      <c r="B10" s="1">
        <v>23306630.290210314</v>
      </c>
      <c r="C10" s="1">
        <v>1001341.1493199652</v>
      </c>
      <c r="D10" s="1">
        <v>13319712.280900124</v>
      </c>
      <c r="E10" s="1">
        <v>396991.8481029789</v>
      </c>
      <c r="F10" s="1">
        <v>4052450.4483631779</v>
      </c>
      <c r="G10" s="1">
        <v>145532.68515314453</v>
      </c>
      <c r="H10" s="1">
        <v>15869781.61325814</v>
      </c>
      <c r="I10" s="1">
        <v>522820.00362520677</v>
      </c>
      <c r="J10" s="2" t="s">
        <v>125</v>
      </c>
      <c r="K10" s="2" t="s">
        <v>125</v>
      </c>
      <c r="M10" s="11">
        <f t="shared" si="0"/>
        <v>0.5714988445367376</v>
      </c>
      <c r="N10" s="14">
        <v>9.1130590000000004E-5</v>
      </c>
      <c r="O10" s="11">
        <f t="shared" si="2"/>
        <v>3.9160951664857717</v>
      </c>
      <c r="P10" s="14">
        <v>1.2902566E-4</v>
      </c>
      <c r="Q10" s="11">
        <f t="shared" si="1"/>
        <v>0.17387543363852834</v>
      </c>
      <c r="R10" s="14">
        <v>2.3693743000000001E-5</v>
      </c>
      <c r="S10" s="2"/>
      <c r="T10" s="2"/>
      <c r="U10" s="2"/>
      <c r="V10" s="2"/>
      <c r="X10" s="13"/>
    </row>
    <row r="11" spans="1:25">
      <c r="A11" s="2" t="s">
        <v>68</v>
      </c>
      <c r="B11" s="2">
        <v>12258.793926726001</v>
      </c>
      <c r="C11" s="2">
        <v>253.62264337088999</v>
      </c>
      <c r="D11" s="2">
        <v>11512.0604464107</v>
      </c>
      <c r="E11" s="2">
        <v>502.360907751902</v>
      </c>
      <c r="F11" s="2">
        <v>9673.5120124339992</v>
      </c>
      <c r="G11" s="2">
        <v>268.59208623596601</v>
      </c>
      <c r="H11" s="2">
        <v>11658.797345434201</v>
      </c>
      <c r="I11" s="2">
        <v>396.50716668551098</v>
      </c>
      <c r="J11" s="2" t="s">
        <v>125</v>
      </c>
      <c r="K11" s="2" t="s">
        <v>125</v>
      </c>
      <c r="M11" s="11">
        <f t="shared" si="0"/>
        <v>0.93908589337754422</v>
      </c>
      <c r="N11" s="13">
        <v>9.9003635000000006E-2</v>
      </c>
      <c r="O11" s="11">
        <f t="shared" si="2"/>
        <v>1.2052290140797246</v>
      </c>
      <c r="P11" s="13">
        <v>1.3283157000000001E-3</v>
      </c>
      <c r="Q11" s="11">
        <f t="shared" si="1"/>
        <v>0.78910797181640346</v>
      </c>
      <c r="R11" s="14">
        <v>4.2468329999999997E-5</v>
      </c>
      <c r="S11" s="2"/>
      <c r="T11" s="2"/>
      <c r="U11" s="2"/>
      <c r="V11" s="2"/>
      <c r="X11" s="13"/>
    </row>
    <row r="12" spans="1:25">
      <c r="A12" s="2" t="s">
        <v>146</v>
      </c>
      <c r="B12" s="2">
        <v>601156515.54173303</v>
      </c>
      <c r="C12" s="2">
        <v>17482687.5212323</v>
      </c>
      <c r="D12" s="2">
        <v>549411656.78613305</v>
      </c>
      <c r="E12" s="2">
        <v>27216527.690153498</v>
      </c>
      <c r="F12" s="2">
        <v>260223317.477667</v>
      </c>
      <c r="G12" s="2">
        <v>14367989.932428</v>
      </c>
      <c r="H12" s="2">
        <v>120531509.95090801</v>
      </c>
      <c r="I12" s="2">
        <v>10500884.0880208</v>
      </c>
      <c r="J12" s="2" t="s">
        <v>125</v>
      </c>
      <c r="K12" s="2" t="s">
        <v>125</v>
      </c>
      <c r="M12" s="11">
        <f t="shared" si="0"/>
        <v>0.91392448153211814</v>
      </c>
      <c r="N12" s="13">
        <v>7.754933E-2</v>
      </c>
      <c r="O12" s="11">
        <f t="shared" si="2"/>
        <v>0.46318489487880854</v>
      </c>
      <c r="P12" s="14">
        <v>1.0921616E-4</v>
      </c>
      <c r="Q12" s="11">
        <f t="shared" si="1"/>
        <v>0.43287115875832505</v>
      </c>
      <c r="R12" s="14">
        <v>1.3631012E-5</v>
      </c>
      <c r="S12" s="2"/>
      <c r="T12" s="2"/>
      <c r="U12" s="2"/>
      <c r="V12" s="2"/>
      <c r="X12" s="13"/>
    </row>
    <row r="13" spans="1:25">
      <c r="A13" s="5" t="s">
        <v>4</v>
      </c>
      <c r="B13" s="1">
        <v>3307600.0722613735</v>
      </c>
      <c r="C13" s="1">
        <v>124784.03002785008</v>
      </c>
      <c r="D13" s="1">
        <v>2120280.5999476481</v>
      </c>
      <c r="E13" s="1">
        <v>129478.63071699625</v>
      </c>
      <c r="F13" s="1">
        <v>626068.75291454943</v>
      </c>
      <c r="G13" s="1">
        <v>33772.271786954632</v>
      </c>
      <c r="H13" s="1">
        <v>1099506.4055628742</v>
      </c>
      <c r="I13" s="1">
        <v>48500.524124778742</v>
      </c>
      <c r="J13" s="2" t="s">
        <v>125</v>
      </c>
      <c r="K13" s="2" t="s">
        <v>125</v>
      </c>
      <c r="M13" s="11">
        <f t="shared" si="0"/>
        <v>0.6410329403875098</v>
      </c>
      <c r="N13" s="14">
        <v>1.9063527000000001E-4</v>
      </c>
      <c r="O13" s="11">
        <f t="shared" si="2"/>
        <v>1.7562071265245578</v>
      </c>
      <c r="P13" s="14">
        <v>2.4671163000000002E-4</v>
      </c>
      <c r="Q13" s="11">
        <f t="shared" si="1"/>
        <v>0.1892818778681766</v>
      </c>
      <c r="R13" s="14">
        <v>2.3693743000000001E-5</v>
      </c>
      <c r="S13" s="2"/>
      <c r="T13" s="2"/>
      <c r="U13" s="2"/>
      <c r="V13" s="2"/>
      <c r="X13" s="13"/>
    </row>
    <row r="14" spans="1:25">
      <c r="A14" s="9" t="s">
        <v>51</v>
      </c>
      <c r="B14" s="2">
        <v>45751316.787546702</v>
      </c>
      <c r="C14" s="2">
        <v>1912948.60211928</v>
      </c>
      <c r="D14" s="2">
        <v>32404106.235273302</v>
      </c>
      <c r="E14" s="2">
        <v>2214048.9004976</v>
      </c>
      <c r="F14" s="2">
        <v>41993405.2577933</v>
      </c>
      <c r="G14" s="2">
        <v>3863620.8204586301</v>
      </c>
      <c r="H14" s="2">
        <v>32037971.2849833</v>
      </c>
      <c r="I14" s="2">
        <v>3900826.76620977</v>
      </c>
      <c r="J14" s="2">
        <v>38910139.895000003</v>
      </c>
      <c r="K14" s="2">
        <v>7346071.1560737202</v>
      </c>
      <c r="M14" s="11">
        <f t="shared" si="0"/>
        <v>0.70826608960233362</v>
      </c>
      <c r="N14" s="14">
        <v>9.5559940000000004E-4</v>
      </c>
      <c r="O14" s="11">
        <f t="shared" si="2"/>
        <v>0.76292863339625372</v>
      </c>
      <c r="P14" s="13">
        <v>0.19736658000000001</v>
      </c>
      <c r="Q14" s="11">
        <f t="shared" si="1"/>
        <v>0.91786222138252671</v>
      </c>
      <c r="R14" s="13">
        <v>0.24502953999999999</v>
      </c>
      <c r="S14" s="12">
        <f>B14/J14*100</f>
        <v>117.5819899671597</v>
      </c>
      <c r="T14" s="12">
        <f>D14/J14*100</f>
        <v>83.279336241701003</v>
      </c>
      <c r="U14" s="12">
        <f>F14/J14*100</f>
        <v>107.92406650583514</v>
      </c>
      <c r="V14" s="12">
        <f>H14/J14*100</f>
        <v>82.338360569863227</v>
      </c>
      <c r="X14" s="13"/>
    </row>
    <row r="15" spans="1:25">
      <c r="A15" s="9" t="s">
        <v>49</v>
      </c>
      <c r="B15" s="2">
        <v>1846376.7529200001</v>
      </c>
      <c r="C15" s="2">
        <v>70350.975233315607</v>
      </c>
      <c r="D15" s="2">
        <v>1629147.97558667</v>
      </c>
      <c r="E15" s="2">
        <v>85887.260888278804</v>
      </c>
      <c r="F15" s="2">
        <v>1743027.64252</v>
      </c>
      <c r="G15" s="2">
        <v>80964.737806268007</v>
      </c>
      <c r="H15" s="2">
        <v>1860705.9559416701</v>
      </c>
      <c r="I15" s="2">
        <v>141043.849890985</v>
      </c>
      <c r="J15" s="2">
        <v>2050478.3162333299</v>
      </c>
      <c r="K15" s="2">
        <v>75659.1669606832</v>
      </c>
      <c r="M15" s="11">
        <f t="shared" si="0"/>
        <v>0.88234861764274919</v>
      </c>
      <c r="N15" s="13">
        <v>6.605337E-2</v>
      </c>
      <c r="O15" s="11">
        <f t="shared" si="2"/>
        <v>1.0675137390543821</v>
      </c>
      <c r="P15" s="13">
        <v>0.59942379999999995</v>
      </c>
      <c r="Q15" s="11">
        <f t="shared" si="1"/>
        <v>0.9440259902338155</v>
      </c>
      <c r="R15" s="13">
        <v>0.28746197000000001</v>
      </c>
      <c r="S15" s="12">
        <f t="shared" ref="S15:S47" si="3">B15/J15*100</f>
        <v>90.046148662120046</v>
      </c>
      <c r="T15" s="12">
        <f>D15/J15*100</f>
        <v>79.452094796075102</v>
      </c>
      <c r="U15" s="12">
        <f>F15/J15*100</f>
        <v>85.005904657499229</v>
      </c>
      <c r="V15" s="12">
        <f>H15/J15*100</f>
        <v>90.744971122627319</v>
      </c>
      <c r="X15" s="13"/>
    </row>
    <row r="16" spans="1:25">
      <c r="A16" s="9" t="s">
        <v>48</v>
      </c>
      <c r="B16" s="2">
        <v>35896525.028566703</v>
      </c>
      <c r="C16" s="2">
        <v>737596.31487531203</v>
      </c>
      <c r="D16" s="2">
        <v>45133889.363866702</v>
      </c>
      <c r="E16" s="2">
        <v>1836766.0078592601</v>
      </c>
      <c r="F16" s="2">
        <v>48948634.833326697</v>
      </c>
      <c r="G16" s="2">
        <v>2704358.94958397</v>
      </c>
      <c r="H16" s="2">
        <v>91711215.743441701</v>
      </c>
      <c r="I16" s="2">
        <v>5124444.7470589997</v>
      </c>
      <c r="J16" s="2">
        <v>124957003.89526699</v>
      </c>
      <c r="K16" s="2">
        <v>5743120.5909128403</v>
      </c>
      <c r="M16" s="11">
        <f t="shared" si="0"/>
        <v>1.25733310753475</v>
      </c>
      <c r="N16" s="14">
        <v>1.3284951000000001E-4</v>
      </c>
      <c r="O16" s="11">
        <f t="shared" si="2"/>
        <v>1.8736215229643154</v>
      </c>
      <c r="P16" s="14">
        <v>9.3804549999999996E-5</v>
      </c>
      <c r="Q16" s="11">
        <f t="shared" si="1"/>
        <v>1.3636037135731951</v>
      </c>
      <c r="R16" s="14">
        <v>4.8636890000000001E-5</v>
      </c>
      <c r="S16" s="12">
        <f t="shared" si="3"/>
        <v>28.727101250485692</v>
      </c>
      <c r="T16" s="12">
        <f>D16/J16*100</f>
        <v>36.119535485738581</v>
      </c>
      <c r="U16" s="12">
        <f>F16/J16*100</f>
        <v>39.172381945355468</v>
      </c>
      <c r="V16" s="12">
        <f>H16/J16*100</f>
        <v>73.394217918596766</v>
      </c>
      <c r="X16" s="13"/>
    </row>
    <row r="17" spans="1:25">
      <c r="A17" s="5" t="s">
        <v>123</v>
      </c>
      <c r="B17" s="1">
        <v>1275760.0667460449</v>
      </c>
      <c r="C17" s="1">
        <v>45144.248113104783</v>
      </c>
      <c r="D17" s="1">
        <v>847102.67655467766</v>
      </c>
      <c r="E17" s="1">
        <v>33424.377704745617</v>
      </c>
      <c r="F17" s="1">
        <v>353414.24577502394</v>
      </c>
      <c r="G17" s="1">
        <v>12151.65544877395</v>
      </c>
      <c r="H17" s="1" t="s">
        <v>125</v>
      </c>
      <c r="I17" s="1" t="s">
        <v>125</v>
      </c>
      <c r="J17" s="2" t="s">
        <v>125</v>
      </c>
      <c r="K17" s="2" t="s">
        <v>125</v>
      </c>
      <c r="M17" s="11">
        <f t="shared" si="0"/>
        <v>0.66399842622076954</v>
      </c>
      <c r="N17" s="14">
        <v>1.0876239E-4</v>
      </c>
      <c r="O17" s="11"/>
      <c r="P17" s="2"/>
      <c r="Q17" s="11">
        <f t="shared" si="1"/>
        <v>0.277022502104524</v>
      </c>
      <c r="R17" s="14">
        <v>2.3693743000000001E-5</v>
      </c>
      <c r="S17" s="12"/>
      <c r="T17" s="2"/>
      <c r="U17" s="2"/>
      <c r="V17" s="2"/>
      <c r="X17" s="13"/>
      <c r="Y17" s="13"/>
    </row>
    <row r="18" spans="1:25">
      <c r="A18" s="9" t="s">
        <v>46</v>
      </c>
      <c r="B18" s="2">
        <v>22563785.904240001</v>
      </c>
      <c r="C18" s="2">
        <v>454021.699031169</v>
      </c>
      <c r="D18" s="2">
        <v>31281549.053766701</v>
      </c>
      <c r="E18" s="2">
        <v>1269266.00833351</v>
      </c>
      <c r="F18" s="2">
        <v>33785141.897446699</v>
      </c>
      <c r="G18" s="2">
        <v>1842061.42518853</v>
      </c>
      <c r="H18" s="2">
        <v>110872284.993567</v>
      </c>
      <c r="I18" s="2">
        <v>6200976.9324161196</v>
      </c>
      <c r="J18" s="2">
        <v>124957003.89516699</v>
      </c>
      <c r="K18" s="2">
        <v>5743120.5909787603</v>
      </c>
      <c r="M18" s="11">
        <f t="shared" si="0"/>
        <v>1.3863608344151381</v>
      </c>
      <c r="N18" s="14">
        <v>1.4653338E-5</v>
      </c>
      <c r="O18" s="11">
        <f t="shared" si="2"/>
        <v>3.2816877114240013</v>
      </c>
      <c r="P18" s="14">
        <v>9.3804549999999996E-5</v>
      </c>
      <c r="Q18" s="11">
        <f t="shared" si="1"/>
        <v>1.4973170743965476</v>
      </c>
      <c r="R18" s="14">
        <v>1.7157884999999999E-5</v>
      </c>
      <c r="S18" s="12">
        <f t="shared" si="3"/>
        <v>18.057239851213101</v>
      </c>
      <c r="T18" s="12">
        <f>D18/J18*100</f>
        <v>25.033850107362081</v>
      </c>
      <c r="U18" s="12">
        <f>F18/J18*100</f>
        <v>27.037413545695156</v>
      </c>
      <c r="V18" s="12">
        <f>H18/J18*100</f>
        <v>88.728347781596611</v>
      </c>
      <c r="X18" s="13"/>
    </row>
    <row r="19" spans="1:25">
      <c r="A19" s="9" t="s">
        <v>40</v>
      </c>
      <c r="B19" s="2">
        <v>201112008.40386701</v>
      </c>
      <c r="C19" s="2">
        <v>4663720.7934975196</v>
      </c>
      <c r="D19" s="2">
        <v>186134593.96193299</v>
      </c>
      <c r="E19" s="2">
        <v>8543155.4630051404</v>
      </c>
      <c r="F19" s="2">
        <v>199316560.64426699</v>
      </c>
      <c r="G19" s="2">
        <v>9104374.6851078998</v>
      </c>
      <c r="H19" s="2">
        <v>200019766.90825</v>
      </c>
      <c r="I19" s="2">
        <v>10092847.258445401</v>
      </c>
      <c r="J19" s="2">
        <v>249186437.36533299</v>
      </c>
      <c r="K19" s="2">
        <v>8543287.0144705307</v>
      </c>
      <c r="M19" s="11">
        <f t="shared" si="0"/>
        <v>0.92552700079521444</v>
      </c>
      <c r="N19" s="13">
        <v>0.1909699</v>
      </c>
      <c r="O19" s="11">
        <f t="shared" si="2"/>
        <v>1.0035280874891177</v>
      </c>
      <c r="P19" s="13">
        <v>0.87270283999999998</v>
      </c>
      <c r="Q19" s="11">
        <f t="shared" si="1"/>
        <v>0.99107239903847788</v>
      </c>
      <c r="R19" s="13">
        <v>0.60412633000000004</v>
      </c>
      <c r="S19" s="12">
        <f t="shared" si="3"/>
        <v>80.707445609897334</v>
      </c>
      <c r="T19" s="12">
        <f>D19/J19*100</f>
        <v>74.696920077171171</v>
      </c>
      <c r="U19" s="12">
        <f>F19/J19*100</f>
        <v>79.986921740868411</v>
      </c>
      <c r="V19" s="12">
        <f>H19/J19*100</f>
        <v>80.269122598755416</v>
      </c>
      <c r="X19" s="13"/>
    </row>
    <row r="20" spans="1:25">
      <c r="A20" s="9" t="s">
        <v>38</v>
      </c>
      <c r="B20" s="2">
        <v>273289022.69517303</v>
      </c>
      <c r="C20" s="2">
        <v>6145893.1585651897</v>
      </c>
      <c r="D20" s="2">
        <v>233692842.115953</v>
      </c>
      <c r="E20" s="2">
        <v>10683562.6143052</v>
      </c>
      <c r="F20" s="2">
        <v>261235010.43173999</v>
      </c>
      <c r="G20" s="2">
        <v>13183954.645947499</v>
      </c>
      <c r="H20" s="2">
        <v>272715728.26185</v>
      </c>
      <c r="I20" s="2">
        <v>10312933.0429486</v>
      </c>
      <c r="J20" s="2">
        <v>242240216.652217</v>
      </c>
      <c r="K20" s="2">
        <v>16015421.670078199</v>
      </c>
      <c r="M20" s="11">
        <f t="shared" si="0"/>
        <v>0.85511243668434622</v>
      </c>
      <c r="N20" s="13">
        <v>2.4892058000000002E-2</v>
      </c>
      <c r="O20" s="11">
        <f t="shared" si="2"/>
        <v>1.0439478529739792</v>
      </c>
      <c r="P20" s="13">
        <v>0.48757627999999997</v>
      </c>
      <c r="Q20" s="11">
        <f t="shared" si="1"/>
        <v>0.95589280482415095</v>
      </c>
      <c r="R20" s="13">
        <v>0.25514999999999999</v>
      </c>
      <c r="S20" s="12">
        <f t="shared" si="3"/>
        <v>112.81736223326313</v>
      </c>
      <c r="T20" s="12">
        <f>D20/J20*100</f>
        <v>96.47152951958617</v>
      </c>
      <c r="U20" s="12">
        <f>F20/J20*100</f>
        <v>107.84130481801613</v>
      </c>
      <c r="V20" s="12">
        <f>H20/J20*100</f>
        <v>112.58069862668036</v>
      </c>
      <c r="X20" s="13"/>
    </row>
    <row r="21" spans="1:25">
      <c r="A21" s="9" t="s">
        <v>33</v>
      </c>
      <c r="B21" s="2">
        <v>20694428.728980001</v>
      </c>
      <c r="C21" s="2">
        <v>692894.17872627301</v>
      </c>
      <c r="D21" s="2">
        <v>29139727.0688067</v>
      </c>
      <c r="E21" s="2">
        <v>1771706.4853709701</v>
      </c>
      <c r="F21" s="2">
        <v>36650714.504359998</v>
      </c>
      <c r="G21" s="2">
        <v>3093651.6405814802</v>
      </c>
      <c r="H21" s="2">
        <v>59213481.749733299</v>
      </c>
      <c r="I21" s="2">
        <v>4291417.9874789398</v>
      </c>
      <c r="J21" s="2">
        <v>104302896.230983</v>
      </c>
      <c r="K21" s="2">
        <v>6493142.68125364</v>
      </c>
      <c r="M21" s="11">
        <f t="shared" si="0"/>
        <v>1.4080952632434882</v>
      </c>
      <c r="N21" s="14">
        <v>3.404781E-4</v>
      </c>
      <c r="O21" s="11">
        <f t="shared" si="2"/>
        <v>1.6156160268768898</v>
      </c>
      <c r="P21" s="13">
        <v>2.1328217999999999E-3</v>
      </c>
      <c r="Q21" s="11">
        <f t="shared" si="1"/>
        <v>1.7710425827331577</v>
      </c>
      <c r="R21" s="14">
        <v>1.6641332E-5</v>
      </c>
      <c r="S21" s="12">
        <f t="shared" si="3"/>
        <v>19.84070383160919</v>
      </c>
      <c r="T21" s="12">
        <f>D21/J21*100</f>
        <v>27.937601084705825</v>
      </c>
      <c r="U21" s="12">
        <f>F21/J21*100</f>
        <v>35.138731357176795</v>
      </c>
      <c r="V21" s="12">
        <f>H21/J21*100</f>
        <v>56.770697544776361</v>
      </c>
      <c r="X21" s="13"/>
      <c r="Y21" s="13"/>
    </row>
    <row r="22" spans="1:25">
      <c r="A22" s="9" t="s">
        <v>31</v>
      </c>
      <c r="B22" s="2">
        <v>3389106.7164799999</v>
      </c>
      <c r="C22" s="2">
        <v>122750.287338883</v>
      </c>
      <c r="D22" s="2">
        <v>4321947.96182667</v>
      </c>
      <c r="E22" s="2">
        <v>224070.27677443399</v>
      </c>
      <c r="F22" s="2">
        <v>5132770.8424666701</v>
      </c>
      <c r="G22" s="2">
        <v>283630.66458213102</v>
      </c>
      <c r="H22" s="2">
        <v>8585362.358275</v>
      </c>
      <c r="I22" s="2">
        <v>692383.166407665</v>
      </c>
      <c r="J22" s="2">
        <v>13352832.9369167</v>
      </c>
      <c r="K22" s="2">
        <v>1163812.1775883201</v>
      </c>
      <c r="M22" s="11">
        <f t="shared" si="0"/>
        <v>1.2752469377286353</v>
      </c>
      <c r="N22" s="13">
        <v>6.9011009999999998E-3</v>
      </c>
      <c r="O22" s="11">
        <f t="shared" si="2"/>
        <v>1.6726564699212461</v>
      </c>
      <c r="P22" s="14">
        <v>9.813090999999999E-4</v>
      </c>
      <c r="Q22" s="11">
        <f t="shared" si="1"/>
        <v>1.5144907705348616</v>
      </c>
      <c r="R22" s="14">
        <v>2.3538372000000002E-5</v>
      </c>
      <c r="S22" s="12">
        <f t="shared" si="3"/>
        <v>25.381181150781163</v>
      </c>
      <c r="T22" s="12">
        <f>D22/J22*100</f>
        <v>32.367273538469433</v>
      </c>
      <c r="U22" s="12">
        <f>F22/J22*100</f>
        <v>38.439564598131469</v>
      </c>
      <c r="V22" s="12">
        <f>H22/J22*100</f>
        <v>64.29618642602027</v>
      </c>
      <c r="X22" s="13"/>
    </row>
    <row r="23" spans="1:25">
      <c r="A23" s="2" t="s">
        <v>150</v>
      </c>
      <c r="B23" s="2">
        <v>31014.568748013298</v>
      </c>
      <c r="C23" s="2">
        <v>677.75756376284198</v>
      </c>
      <c r="D23" s="2">
        <v>25416.593760479998</v>
      </c>
      <c r="E23" s="2">
        <v>814.99748626358803</v>
      </c>
      <c r="F23" s="2">
        <v>4886.1534696286699</v>
      </c>
      <c r="G23" s="2">
        <v>192.664898496435</v>
      </c>
      <c r="H23" s="2">
        <v>3535.8103943199999</v>
      </c>
      <c r="I23" s="2">
        <v>159.76494105538899</v>
      </c>
      <c r="J23" s="2" t="s">
        <v>125</v>
      </c>
      <c r="K23" s="2" t="s">
        <v>125</v>
      </c>
      <c r="M23" s="11">
        <f t="shared" si="0"/>
        <v>0.81950498705896435</v>
      </c>
      <c r="N23" s="14">
        <v>1.9063527000000001E-4</v>
      </c>
      <c r="O23" s="11">
        <f t="shared" si="2"/>
        <v>0.72363883293839903</v>
      </c>
      <c r="P23" s="14">
        <v>4.7075504E-4</v>
      </c>
      <c r="Q23" s="11">
        <f t="shared" si="1"/>
        <v>0.15754381462878353</v>
      </c>
      <c r="R23" s="14">
        <v>1.3631012E-5</v>
      </c>
      <c r="S23" s="12"/>
      <c r="T23" s="2"/>
      <c r="U23" s="2"/>
      <c r="V23" s="2"/>
      <c r="X23" s="13"/>
    </row>
    <row r="24" spans="1:25">
      <c r="A24" s="9" t="s">
        <v>30</v>
      </c>
      <c r="B24" s="2">
        <v>39008342.715346701</v>
      </c>
      <c r="C24" s="2">
        <v>959533.112206241</v>
      </c>
      <c r="D24" s="2">
        <v>46973562.904486701</v>
      </c>
      <c r="E24" s="2">
        <v>1120241.20055464</v>
      </c>
      <c r="F24" s="2">
        <v>48531342.84736</v>
      </c>
      <c r="G24" s="2">
        <v>953917.70184897596</v>
      </c>
      <c r="H24" s="2">
        <v>68782308.479258403</v>
      </c>
      <c r="I24" s="2">
        <v>1570433.5079064299</v>
      </c>
      <c r="J24" s="2">
        <v>63339331.452100001</v>
      </c>
      <c r="K24" s="2">
        <v>2608401.12457697</v>
      </c>
      <c r="M24" s="11">
        <f t="shared" si="0"/>
        <v>1.2041927350583472</v>
      </c>
      <c r="N24" s="14">
        <v>1.9063527000000001E-4</v>
      </c>
      <c r="O24" s="11">
        <f t="shared" si="2"/>
        <v>1.417276020892136</v>
      </c>
      <c r="P24" s="14">
        <v>9.3804549999999996E-5</v>
      </c>
      <c r="Q24" s="11">
        <f t="shared" si="1"/>
        <v>1.2441272678899724</v>
      </c>
      <c r="R24" s="14">
        <v>1.7157884999999999E-5</v>
      </c>
      <c r="S24" s="12">
        <f t="shared" si="3"/>
        <v>61.586287415816088</v>
      </c>
      <c r="T24" s="12">
        <f>D24/J24*100</f>
        <v>74.161759885341041</v>
      </c>
      <c r="U24" s="12">
        <f>F24/J24*100</f>
        <v>76.621179502125855</v>
      </c>
      <c r="V24" s="12">
        <f>H24/J24*100</f>
        <v>108.59336040083502</v>
      </c>
      <c r="X24" s="13"/>
    </row>
    <row r="25" spans="1:25">
      <c r="A25" s="2" t="s">
        <v>29</v>
      </c>
      <c r="B25" s="2">
        <v>37691379.998199999</v>
      </c>
      <c r="C25" s="2">
        <v>2230139.5363672902</v>
      </c>
      <c r="D25" s="2">
        <v>25935499.42264</v>
      </c>
      <c r="E25" s="2">
        <v>1595738.05634668</v>
      </c>
      <c r="F25" s="2">
        <v>156870861.55278</v>
      </c>
      <c r="G25" s="2">
        <v>19138516.679342698</v>
      </c>
      <c r="H25" s="2">
        <v>205153073.03066701</v>
      </c>
      <c r="I25" s="2">
        <v>19381759.5139057</v>
      </c>
      <c r="J25" s="2" t="s">
        <v>125</v>
      </c>
      <c r="K25" s="2" t="s">
        <v>125</v>
      </c>
      <c r="M25" s="11">
        <f t="shared" si="0"/>
        <v>0.68810161431814343</v>
      </c>
      <c r="N25" s="13">
        <v>1.0694254000000001E-3</v>
      </c>
      <c r="O25" s="11">
        <f t="shared" si="2"/>
        <v>1.3077831727318092</v>
      </c>
      <c r="P25" s="13">
        <v>0.11079844</v>
      </c>
      <c r="Q25" s="11">
        <f t="shared" si="1"/>
        <v>4.161982436309617</v>
      </c>
      <c r="R25" s="14">
        <v>1.3631012E-5</v>
      </c>
      <c r="S25" s="12"/>
      <c r="T25" s="12"/>
      <c r="U25" s="12"/>
      <c r="V25" s="12"/>
      <c r="X25" s="13"/>
    </row>
    <row r="26" spans="1:25">
      <c r="A26" s="9" t="s">
        <v>28</v>
      </c>
      <c r="B26" s="2">
        <v>23527117.1440267</v>
      </c>
      <c r="C26" s="2">
        <v>822213.85879964603</v>
      </c>
      <c r="D26" s="2">
        <v>75474974.575639993</v>
      </c>
      <c r="E26" s="2">
        <v>6268499.4915384697</v>
      </c>
      <c r="F26" s="2">
        <v>96561472.007886603</v>
      </c>
      <c r="G26" s="2">
        <v>6081638.8085379303</v>
      </c>
      <c r="H26" s="2">
        <v>96726270.9535667</v>
      </c>
      <c r="I26" s="2">
        <v>9089021.0225001909</v>
      </c>
      <c r="J26" s="2">
        <v>110998516.05626699</v>
      </c>
      <c r="K26" s="2">
        <v>3097833.2370234602</v>
      </c>
      <c r="M26" s="11">
        <f t="shared" si="0"/>
        <v>3.2079992679767115</v>
      </c>
      <c r="N26" s="14">
        <v>1.4653338E-5</v>
      </c>
      <c r="O26" s="11">
        <f t="shared" si="2"/>
        <v>1.0017066739171772</v>
      </c>
      <c r="P26" s="13">
        <v>0.94590545000000004</v>
      </c>
      <c r="Q26" s="11">
        <f t="shared" si="1"/>
        <v>4.1042628137039987</v>
      </c>
      <c r="R26" s="14">
        <v>1.3631012E-5</v>
      </c>
      <c r="S26" s="12">
        <f t="shared" si="3"/>
        <v>21.195884395517879</v>
      </c>
      <c r="T26" s="12">
        <f>D26/J26*100</f>
        <v>67.996381624940355</v>
      </c>
      <c r="U26" s="12">
        <f>F26/J26*100</f>
        <v>86.99348012809287</v>
      </c>
      <c r="V26" s="12">
        <f>H26/J26*100</f>
        <v>87.14194963159197</v>
      </c>
      <c r="X26" s="13"/>
    </row>
    <row r="27" spans="1:25">
      <c r="A27" s="9" t="s">
        <v>27</v>
      </c>
      <c r="B27" s="2">
        <v>185297425.32155299</v>
      </c>
      <c r="C27" s="2">
        <v>4651156.2062448403</v>
      </c>
      <c r="D27" s="2">
        <v>155078099.83166701</v>
      </c>
      <c r="E27" s="2">
        <v>7448915.3385971803</v>
      </c>
      <c r="F27" s="2">
        <v>176720456.33897299</v>
      </c>
      <c r="G27" s="2">
        <v>7213413.0578247001</v>
      </c>
      <c r="H27" s="2">
        <v>169158680.685</v>
      </c>
      <c r="I27" s="2">
        <v>9067742.8272544295</v>
      </c>
      <c r="J27" s="2">
        <v>199996095.41845</v>
      </c>
      <c r="K27" s="2">
        <v>6926299.7572641596</v>
      </c>
      <c r="M27" s="11">
        <f t="shared" si="0"/>
        <v>0.83691448795122025</v>
      </c>
      <c r="N27" s="13">
        <v>8.6154730000000002E-3</v>
      </c>
      <c r="O27" s="11">
        <f t="shared" si="2"/>
        <v>0.95721052440319354</v>
      </c>
      <c r="P27" s="13">
        <v>0.56112145999999996</v>
      </c>
      <c r="Q27" s="11">
        <f t="shared" si="1"/>
        <v>0.9537124222438812</v>
      </c>
      <c r="R27" s="13">
        <v>0.33165312000000002</v>
      </c>
      <c r="S27" s="12">
        <f t="shared" si="3"/>
        <v>92.650521468360111</v>
      </c>
      <c r="T27" s="12">
        <f>D27/J27*100</f>
        <v>77.540563733106154</v>
      </c>
      <c r="U27" s="12">
        <f>F27/J27*100</f>
        <v>88.361953251748432</v>
      </c>
      <c r="V27" s="12">
        <f>H27/J27*100</f>
        <v>84.580991609396591</v>
      </c>
      <c r="X27" s="13"/>
    </row>
    <row r="28" spans="1:25">
      <c r="A28" s="9" t="s">
        <v>26</v>
      </c>
      <c r="B28" s="2">
        <v>8159193.0011866698</v>
      </c>
      <c r="C28" s="2">
        <v>236938.26980805199</v>
      </c>
      <c r="D28" s="2">
        <v>22821310.887453299</v>
      </c>
      <c r="E28" s="2">
        <v>1407096.9769539</v>
      </c>
      <c r="F28" s="2">
        <v>10905220.396980001</v>
      </c>
      <c r="G28" s="2">
        <v>538324.80320935801</v>
      </c>
      <c r="H28" s="2">
        <v>21205395.676833302</v>
      </c>
      <c r="I28" s="2">
        <v>1269735.0669851201</v>
      </c>
      <c r="J28" s="2">
        <v>34074821.224200003</v>
      </c>
      <c r="K28" s="2">
        <v>1724151.24776223</v>
      </c>
      <c r="M28" s="11">
        <f t="shared" si="0"/>
        <v>2.7970058906725428</v>
      </c>
      <c r="N28" s="14">
        <v>1.4653338E-5</v>
      </c>
      <c r="O28" s="11">
        <f t="shared" si="2"/>
        <v>1.9445178460314057</v>
      </c>
      <c r="P28" s="14">
        <v>9.3804549999999996E-5</v>
      </c>
      <c r="Q28" s="11">
        <f t="shared" si="1"/>
        <v>1.3365562495450163</v>
      </c>
      <c r="R28" s="14">
        <v>2.5651964999999998E-4</v>
      </c>
      <c r="S28" s="12">
        <f t="shared" si="3"/>
        <v>23.944932674780979</v>
      </c>
      <c r="T28" s="12">
        <f>D28/J28*100</f>
        <v>66.974117743119848</v>
      </c>
      <c r="U28" s="12">
        <f>F28/J28*100</f>
        <v>32.003749411413182</v>
      </c>
      <c r="V28" s="12">
        <f>H28/J28*100</f>
        <v>62.231861870410022</v>
      </c>
      <c r="W28" s="2"/>
      <c r="X28" s="13"/>
    </row>
    <row r="29" spans="1:25">
      <c r="A29" s="9" t="s">
        <v>62</v>
      </c>
      <c r="B29" s="2">
        <v>1675658.9962733299</v>
      </c>
      <c r="C29" s="2">
        <v>195996.749306199</v>
      </c>
      <c r="D29" s="2">
        <v>1283496.8559600001</v>
      </c>
      <c r="E29" s="2">
        <v>91657.284744144796</v>
      </c>
      <c r="F29" s="2">
        <v>1285845.52828</v>
      </c>
      <c r="G29" s="2">
        <v>95765.832571314197</v>
      </c>
      <c r="H29" s="2">
        <v>1388533.8210833301</v>
      </c>
      <c r="I29" s="2">
        <v>94568.244063306804</v>
      </c>
      <c r="J29" s="2">
        <v>1806340.6268</v>
      </c>
      <c r="K29" s="2">
        <v>440201.19068353198</v>
      </c>
      <c r="M29" s="11">
        <f t="shared" si="0"/>
        <v>0.76596542543232271</v>
      </c>
      <c r="N29" s="13">
        <v>0.23188749</v>
      </c>
      <c r="O29" s="11">
        <f t="shared" si="2"/>
        <v>1.0798605202140339</v>
      </c>
      <c r="P29" s="13">
        <v>0.56112145999999996</v>
      </c>
      <c r="Q29" s="11">
        <f t="shared" si="1"/>
        <v>0.76736706641370578</v>
      </c>
      <c r="R29" s="13">
        <v>0.28746197000000001</v>
      </c>
      <c r="S29" s="12">
        <f t="shared" si="3"/>
        <v>92.765393825073986</v>
      </c>
      <c r="T29" s="12">
        <f>D29/J29*100</f>
        <v>71.055084346619751</v>
      </c>
      <c r="U29" s="12">
        <f>F29/J29*100</f>
        <v>71.185108124259116</v>
      </c>
      <c r="V29" s="12">
        <f>H29/J29*100</f>
        <v>76.869987890554711</v>
      </c>
      <c r="X29" s="13"/>
    </row>
    <row r="30" spans="1:25">
      <c r="A30" s="9" t="s">
        <v>23</v>
      </c>
      <c r="B30" s="2">
        <v>6931545.4208133304</v>
      </c>
      <c r="C30" s="2">
        <v>463702.21563450701</v>
      </c>
      <c r="D30" s="2">
        <v>6648791.2146333298</v>
      </c>
      <c r="E30" s="2">
        <v>283936.00934122398</v>
      </c>
      <c r="F30" s="2">
        <v>6909994.5137866698</v>
      </c>
      <c r="G30" s="2">
        <v>359800.83924568899</v>
      </c>
      <c r="H30" s="2">
        <v>6287248.9541499997</v>
      </c>
      <c r="I30" s="2">
        <v>553630.78771380603</v>
      </c>
      <c r="J30" s="2">
        <v>6079420.8965166695</v>
      </c>
      <c r="K30" s="2">
        <v>346659.00077785301</v>
      </c>
      <c r="M30" s="11">
        <f t="shared" si="0"/>
        <v>0.95920762412795058</v>
      </c>
      <c r="N30" s="13">
        <v>0.18156596999999999</v>
      </c>
      <c r="O30" s="11">
        <f t="shared" si="2"/>
        <v>0.90987756091641148</v>
      </c>
      <c r="P30" s="13">
        <v>0.57995620000000003</v>
      </c>
      <c r="Q30" s="11">
        <f t="shared" si="1"/>
        <v>0.99689089435063793</v>
      </c>
      <c r="R30" s="13">
        <v>0.38965282000000001</v>
      </c>
      <c r="S30" s="12">
        <f t="shared" si="3"/>
        <v>114.01654102917769</v>
      </c>
      <c r="T30" s="12">
        <f>D30/J30*100</f>
        <v>109.36553543188452</v>
      </c>
      <c r="U30" s="12">
        <f>F30/J30*100</f>
        <v>113.66205155734315</v>
      </c>
      <c r="V30" s="12">
        <f>H30/J30*100</f>
        <v>103.4185502397508</v>
      </c>
      <c r="X30" s="13"/>
    </row>
    <row r="31" spans="1:25">
      <c r="A31" s="6" t="s">
        <v>5</v>
      </c>
      <c r="B31" s="1">
        <v>2659591.5492993062</v>
      </c>
      <c r="C31" s="1">
        <v>106024.98662649874</v>
      </c>
      <c r="D31" s="1">
        <v>2205064.6789953238</v>
      </c>
      <c r="E31" s="1">
        <v>120337.39664978236</v>
      </c>
      <c r="F31" s="1" t="s">
        <v>125</v>
      </c>
      <c r="G31" s="1" t="s">
        <v>125</v>
      </c>
      <c r="H31" s="1" t="s">
        <v>125</v>
      </c>
      <c r="I31" s="1" t="s">
        <v>125</v>
      </c>
      <c r="J31" s="2" t="s">
        <v>125</v>
      </c>
      <c r="K31" s="2" t="s">
        <v>125</v>
      </c>
      <c r="M31" s="11">
        <f t="shared" si="0"/>
        <v>0.82909899438365575</v>
      </c>
      <c r="N31" s="13">
        <v>1.1115287999999999E-2</v>
      </c>
      <c r="O31" s="11"/>
      <c r="P31" s="2"/>
      <c r="Q31" s="11"/>
      <c r="S31" s="12"/>
      <c r="T31" s="2"/>
      <c r="U31" s="2"/>
      <c r="V31" s="2"/>
      <c r="X31" s="13"/>
    </row>
    <row r="32" spans="1:25">
      <c r="A32" s="2" t="s">
        <v>22</v>
      </c>
      <c r="B32" s="2">
        <v>10239.5468999807</v>
      </c>
      <c r="C32" s="2">
        <v>225.90508023702799</v>
      </c>
      <c r="D32" s="2">
        <v>5290.9705090653297</v>
      </c>
      <c r="E32" s="2">
        <v>149.52583574038101</v>
      </c>
      <c r="F32" s="2">
        <v>5043.26659204933</v>
      </c>
      <c r="G32" s="2">
        <v>203.562420721477</v>
      </c>
      <c r="H32" s="2">
        <v>4954.5487329383304</v>
      </c>
      <c r="I32" s="2">
        <v>152.64581723805901</v>
      </c>
      <c r="J32" s="2" t="s">
        <v>125</v>
      </c>
      <c r="K32" s="2" t="s">
        <v>125</v>
      </c>
      <c r="M32" s="11">
        <f t="shared" si="0"/>
        <v>0.51671920259238258</v>
      </c>
      <c r="N32" s="14">
        <v>1.4653338E-5</v>
      </c>
      <c r="O32" s="11">
        <f t="shared" si="2"/>
        <v>0.98240865171576242</v>
      </c>
      <c r="P32" s="13">
        <v>0.94590545000000004</v>
      </c>
      <c r="Q32" s="11">
        <f t="shared" si="1"/>
        <v>0.49252829654589853</v>
      </c>
      <c r="R32" s="14">
        <v>1.3631012E-5</v>
      </c>
      <c r="S32" s="12"/>
      <c r="T32" s="2"/>
      <c r="U32" s="2"/>
      <c r="V32" s="2"/>
      <c r="X32" s="13"/>
    </row>
    <row r="33" spans="1:25">
      <c r="A33" s="9" t="s">
        <v>21</v>
      </c>
      <c r="B33" s="2">
        <v>8422339.2776999995</v>
      </c>
      <c r="C33" s="2">
        <v>437658.17808917997</v>
      </c>
      <c r="D33" s="2">
        <v>12844579.4258867</v>
      </c>
      <c r="E33" s="2">
        <v>537128.72656874906</v>
      </c>
      <c r="F33" s="2">
        <v>39298265.561719999</v>
      </c>
      <c r="G33" s="2">
        <v>2131241.92097888</v>
      </c>
      <c r="H33" s="2">
        <v>35283029.934074998</v>
      </c>
      <c r="I33" s="2">
        <v>2378829.7914463598</v>
      </c>
      <c r="J33" s="2">
        <v>41229189.910633303</v>
      </c>
      <c r="K33" s="2">
        <v>1950917.51123792</v>
      </c>
      <c r="M33" s="11">
        <f t="shared" si="0"/>
        <v>1.5250607939643985</v>
      </c>
      <c r="N33" s="14">
        <v>1.4653338E-5</v>
      </c>
      <c r="O33" s="11">
        <f t="shared" si="2"/>
        <v>0.89782664526659928</v>
      </c>
      <c r="P33" s="13">
        <v>0.3716409</v>
      </c>
      <c r="Q33" s="11">
        <f t="shared" si="1"/>
        <v>4.6659561276248773</v>
      </c>
      <c r="R33" s="14">
        <v>1.3631012E-5</v>
      </c>
      <c r="S33" s="12">
        <f t="shared" si="3"/>
        <v>20.428097898493558</v>
      </c>
      <c r="T33" s="12">
        <f>D33/J33*100</f>
        <v>31.154091200259042</v>
      </c>
      <c r="U33" s="12">
        <f>F33/J33*100</f>
        <v>95.316608565196901</v>
      </c>
      <c r="V33" s="12">
        <f>H33/J33*100</f>
        <v>85.577790906280342</v>
      </c>
      <c r="X33" s="13"/>
    </row>
    <row r="34" spans="1:25">
      <c r="A34" s="2" t="s">
        <v>79</v>
      </c>
      <c r="B34" s="2">
        <v>3415.8015201160001</v>
      </c>
      <c r="C34" s="2">
        <v>79.898701731215198</v>
      </c>
      <c r="D34" s="2">
        <v>8248.6879095793302</v>
      </c>
      <c r="E34" s="2">
        <v>308.63352857362997</v>
      </c>
      <c r="F34" s="2">
        <v>5662.8490097553304</v>
      </c>
      <c r="G34" s="2">
        <v>193.597017579903</v>
      </c>
      <c r="H34" s="2">
        <v>5086.0003622908298</v>
      </c>
      <c r="I34" s="2">
        <v>154.31052299549799</v>
      </c>
      <c r="J34" s="2" t="s">
        <v>125</v>
      </c>
      <c r="K34" s="2" t="s">
        <v>125</v>
      </c>
      <c r="M34" s="11">
        <f t="shared" si="0"/>
        <v>2.4148615957344051</v>
      </c>
      <c r="N34" s="14">
        <v>1.4653338E-5</v>
      </c>
      <c r="O34" s="11">
        <f t="shared" si="2"/>
        <v>0.89813455268350451</v>
      </c>
      <c r="P34" s="13">
        <v>0.11079844</v>
      </c>
      <c r="Q34" s="11">
        <f t="shared" si="1"/>
        <v>1.6578390097920621</v>
      </c>
      <c r="R34" s="14">
        <v>1.3631012E-5</v>
      </c>
      <c r="S34" s="12"/>
      <c r="T34" s="2"/>
      <c r="U34" s="2"/>
      <c r="V34" s="2"/>
      <c r="X34" s="13"/>
    </row>
    <row r="35" spans="1:25">
      <c r="A35" s="9" t="s">
        <v>20</v>
      </c>
      <c r="B35" s="2" t="s">
        <v>125</v>
      </c>
      <c r="C35" s="2" t="s">
        <v>125</v>
      </c>
      <c r="D35" s="2">
        <v>17512555.608520001</v>
      </c>
      <c r="E35" s="2">
        <v>1102736.07987513</v>
      </c>
      <c r="F35" s="2">
        <v>27528237.350866701</v>
      </c>
      <c r="G35" s="2">
        <v>2207441.1654272499</v>
      </c>
      <c r="H35" s="2">
        <v>27150113.987725001</v>
      </c>
      <c r="I35" s="2">
        <v>1728566.2549129101</v>
      </c>
      <c r="J35" s="2">
        <v>49813523.762316696</v>
      </c>
      <c r="K35" s="2">
        <v>4019648.54765093</v>
      </c>
      <c r="M35" s="11"/>
      <c r="N35" s="13"/>
      <c r="O35" s="11">
        <f t="shared" si="2"/>
        <v>0.98626416365413261</v>
      </c>
      <c r="P35" s="13">
        <v>0.77711669999999999</v>
      </c>
      <c r="Q35" s="11"/>
      <c r="S35" s="12" t="s">
        <v>153</v>
      </c>
      <c r="T35" s="12">
        <f>D35/J35*100</f>
        <v>35.156227236765027</v>
      </c>
      <c r="U35" s="12">
        <f>F35/J35*100</f>
        <v>55.262577853790518</v>
      </c>
      <c r="V35" s="12">
        <f>H35/J35*100</f>
        <v>54.503500128340086</v>
      </c>
      <c r="X35" s="13"/>
    </row>
    <row r="36" spans="1:25">
      <c r="A36" s="5" t="s">
        <v>6</v>
      </c>
      <c r="B36" s="1">
        <v>952715.10137275583</v>
      </c>
      <c r="C36" s="1">
        <v>32429.686906090519</v>
      </c>
      <c r="D36" s="1" t="s">
        <v>125</v>
      </c>
      <c r="E36" s="1" t="s">
        <v>125</v>
      </c>
      <c r="F36" s="1" t="s">
        <v>125</v>
      </c>
      <c r="G36" s="1" t="s">
        <v>125</v>
      </c>
      <c r="H36" s="1" t="s">
        <v>125</v>
      </c>
      <c r="I36" s="1" t="s">
        <v>125</v>
      </c>
      <c r="J36" s="2" t="s">
        <v>125</v>
      </c>
      <c r="K36" s="2" t="s">
        <v>125</v>
      </c>
      <c r="M36" s="11"/>
      <c r="N36" s="11"/>
      <c r="O36" s="11"/>
      <c r="P36" s="2"/>
      <c r="Q36" s="11"/>
      <c r="S36" s="12"/>
      <c r="X36" s="13"/>
    </row>
    <row r="37" spans="1:25">
      <c r="A37" s="9" t="s">
        <v>19</v>
      </c>
      <c r="B37" s="2">
        <v>69865342.825553298</v>
      </c>
      <c r="C37" s="2">
        <v>1317013.2247786501</v>
      </c>
      <c r="D37" s="2">
        <v>60505970.233599998</v>
      </c>
      <c r="E37" s="2">
        <v>2318050.88671479</v>
      </c>
      <c r="F37" s="2">
        <v>67157979.31904</v>
      </c>
      <c r="G37" s="2">
        <v>3514048.8334303801</v>
      </c>
      <c r="H37" s="2">
        <v>63145160.640825003</v>
      </c>
      <c r="I37" s="2">
        <v>3593074.9902995098</v>
      </c>
      <c r="J37" s="2">
        <v>67294716.751499996</v>
      </c>
      <c r="K37" s="2">
        <v>2475901.14391089</v>
      </c>
      <c r="M37" s="11">
        <f t="shared" si="0"/>
        <v>0.86603697608236596</v>
      </c>
      <c r="N37" s="13">
        <v>1.4903632E-2</v>
      </c>
      <c r="O37" s="11">
        <f t="shared" si="2"/>
        <v>0.94024807299290913</v>
      </c>
      <c r="P37" s="13">
        <v>0.59898620000000002</v>
      </c>
      <c r="Q37" s="11">
        <f t="shared" si="1"/>
        <v>0.96124883387070315</v>
      </c>
      <c r="R37" s="13">
        <v>0.42719793</v>
      </c>
      <c r="S37" s="12">
        <f t="shared" si="3"/>
        <v>103.81995229067667</v>
      </c>
      <c r="T37" s="12">
        <f>D37/J37*100</f>
        <v>89.911917538833137</v>
      </c>
      <c r="U37" s="12">
        <f>F37/J37*100</f>
        <v>99.796808071924985</v>
      </c>
      <c r="V37" s="12">
        <f>H37/J37*100</f>
        <v>93.833756480470669</v>
      </c>
      <c r="X37" s="13"/>
    </row>
    <row r="38" spans="1:25">
      <c r="A38" s="7" t="s">
        <v>129</v>
      </c>
      <c r="B38" s="2">
        <v>126030.68585333299</v>
      </c>
      <c r="C38" s="2">
        <v>4794.9825850961397</v>
      </c>
      <c r="D38" s="2">
        <v>102474.10204</v>
      </c>
      <c r="E38" s="2">
        <v>4742.6759362565699</v>
      </c>
      <c r="F38" s="2">
        <v>116799.875013333</v>
      </c>
      <c r="G38" s="2">
        <v>6500.1692058850704</v>
      </c>
      <c r="H38" s="2">
        <v>147901.15650833299</v>
      </c>
      <c r="I38" s="2">
        <v>7161.0793390088502</v>
      </c>
      <c r="J38" s="2" t="s">
        <v>125</v>
      </c>
      <c r="K38" s="2" t="s">
        <v>125</v>
      </c>
      <c r="M38" s="11">
        <f t="shared" si="0"/>
        <v>0.81308850575686986</v>
      </c>
      <c r="N38" s="13">
        <v>6.5202983000000004E-3</v>
      </c>
      <c r="O38" s="11">
        <f t="shared" si="2"/>
        <v>1.2662783799336232</v>
      </c>
      <c r="P38" s="13">
        <v>1.0827827999999999E-2</v>
      </c>
      <c r="Q38" s="11">
        <f t="shared" si="1"/>
        <v>0.92675743389397836</v>
      </c>
      <c r="R38" s="13">
        <v>0.29884339999999998</v>
      </c>
      <c r="S38" s="12"/>
      <c r="T38" s="12"/>
      <c r="U38" s="12"/>
      <c r="V38" s="12"/>
      <c r="X38" s="13"/>
      <c r="Y38" s="13"/>
    </row>
    <row r="39" spans="1:25">
      <c r="A39" s="10" t="s">
        <v>130</v>
      </c>
      <c r="B39" s="2">
        <v>5928096.17993333</v>
      </c>
      <c r="C39" s="2">
        <v>418819.25287203997</v>
      </c>
      <c r="D39" s="2">
        <v>5533622.8739866698</v>
      </c>
      <c r="E39" s="2">
        <v>478244.263379635</v>
      </c>
      <c r="F39" s="2">
        <v>6871719.1451866701</v>
      </c>
      <c r="G39" s="2">
        <v>509503.97808448097</v>
      </c>
      <c r="H39" s="2">
        <v>6693465.4273416698</v>
      </c>
      <c r="I39" s="2">
        <v>709669.24314416701</v>
      </c>
      <c r="J39" s="2">
        <v>6879845.99491667</v>
      </c>
      <c r="K39" s="2">
        <v>686739.80115348496</v>
      </c>
      <c r="M39" s="11">
        <f t="shared" si="0"/>
        <v>0.9334569996887101</v>
      </c>
      <c r="N39" s="13">
        <v>0.41861736999999999</v>
      </c>
      <c r="O39" s="11">
        <f t="shared" si="2"/>
        <v>0.97405980743990983</v>
      </c>
      <c r="P39" s="13">
        <v>0.87270283999999998</v>
      </c>
      <c r="Q39" s="11">
        <f t="shared" si="1"/>
        <v>1.15917807954053</v>
      </c>
      <c r="R39" s="13">
        <v>0.28746197000000001</v>
      </c>
      <c r="S39" s="12">
        <f t="shared" si="3"/>
        <v>86.166117443812524</v>
      </c>
      <c r="T39" s="12">
        <f>D39/J39*100</f>
        <v>80.43236546392626</v>
      </c>
      <c r="U39" s="12">
        <f>F39/J39*100</f>
        <v>99.881874539982377</v>
      </c>
      <c r="V39" s="12">
        <f>H39/J39*100</f>
        <v>97.290919481152457</v>
      </c>
      <c r="X39" s="13"/>
    </row>
    <row r="40" spans="1:25">
      <c r="A40" s="10" t="s">
        <v>126</v>
      </c>
      <c r="B40" s="2">
        <v>592107.31908000004</v>
      </c>
      <c r="C40" s="2">
        <v>23208.302522263999</v>
      </c>
      <c r="D40" s="2">
        <v>436928.247653333</v>
      </c>
      <c r="E40" s="2">
        <v>25880.5858271857</v>
      </c>
      <c r="F40" s="2">
        <v>422767.28276666702</v>
      </c>
      <c r="G40" s="2">
        <v>18327.960423788099</v>
      </c>
      <c r="H40" s="2">
        <v>505611.529775</v>
      </c>
      <c r="I40" s="2">
        <v>21429.7244239336</v>
      </c>
      <c r="J40" s="2">
        <v>349319.40691666701</v>
      </c>
      <c r="K40" s="2">
        <v>15164.169316516</v>
      </c>
      <c r="M40" s="11">
        <f t="shared" si="0"/>
        <v>0.73792070047744052</v>
      </c>
      <c r="N40" s="14">
        <v>7.3019665000000002E-4</v>
      </c>
      <c r="O40" s="11">
        <f t="shared" si="2"/>
        <v>1.1959570912540463</v>
      </c>
      <c r="P40" s="13">
        <v>2.7995086999999998E-2</v>
      </c>
      <c r="Q40" s="11">
        <f t="shared" si="1"/>
        <v>0.71400448726685417</v>
      </c>
      <c r="R40" s="14">
        <v>6.6803299999999998E-5</v>
      </c>
      <c r="S40" s="12">
        <f t="shared" si="3"/>
        <v>169.50312732588947</v>
      </c>
      <c r="T40" s="12">
        <f>D40/J40*100</f>
        <v>125.07986644943713</v>
      </c>
      <c r="U40" s="12">
        <f>F40/J40*100</f>
        <v>121.02599351645</v>
      </c>
      <c r="V40" s="12">
        <f>H40/J40*100</f>
        <v>144.74189517206463</v>
      </c>
      <c r="X40" s="13"/>
    </row>
    <row r="41" spans="1:25">
      <c r="A41" s="10" t="s">
        <v>127</v>
      </c>
      <c r="B41" s="2" t="s">
        <v>125</v>
      </c>
      <c r="C41" s="2" t="s">
        <v>125</v>
      </c>
      <c r="D41" s="2" t="s">
        <v>125</v>
      </c>
      <c r="E41" s="2" t="s">
        <v>125</v>
      </c>
      <c r="F41" s="2" t="s">
        <v>125</v>
      </c>
      <c r="G41" s="2" t="s">
        <v>125</v>
      </c>
      <c r="H41" s="2" t="s">
        <v>125</v>
      </c>
      <c r="I41" s="2" t="s">
        <v>125</v>
      </c>
      <c r="J41" s="2">
        <v>660026.85988333297</v>
      </c>
      <c r="K41" s="2">
        <v>24777.862868725701</v>
      </c>
      <c r="M41" s="11"/>
      <c r="N41" s="13"/>
      <c r="O41" s="11"/>
      <c r="P41" s="13"/>
      <c r="Q41" s="11"/>
      <c r="S41" s="12" t="s">
        <v>125</v>
      </c>
      <c r="T41" s="12" t="s">
        <v>144</v>
      </c>
      <c r="U41" s="12" t="s">
        <v>144</v>
      </c>
      <c r="V41" s="12" t="s">
        <v>144</v>
      </c>
      <c r="X41" s="13"/>
    </row>
    <row r="42" spans="1:25">
      <c r="A42" s="10" t="s">
        <v>128</v>
      </c>
      <c r="B42" s="2">
        <v>561713.97063333297</v>
      </c>
      <c r="C42" s="2">
        <v>71391.321886521895</v>
      </c>
      <c r="D42" s="2">
        <v>693201.82634666702</v>
      </c>
      <c r="E42" s="2">
        <v>89566.600631228896</v>
      </c>
      <c r="F42" s="2">
        <v>630160.13199333299</v>
      </c>
      <c r="G42" s="2">
        <v>77056.192854140798</v>
      </c>
      <c r="H42" s="2">
        <v>648859.17147499998</v>
      </c>
      <c r="I42" s="2">
        <v>98648.768859352305</v>
      </c>
      <c r="J42" s="2">
        <v>270144.62153333297</v>
      </c>
      <c r="K42" s="2">
        <v>19840.065075889401</v>
      </c>
      <c r="M42" s="11">
        <f t="shared" si="0"/>
        <v>1.2340832925431451</v>
      </c>
      <c r="N42" s="13">
        <v>0.33754172999999998</v>
      </c>
      <c r="O42" s="11">
        <f t="shared" si="2"/>
        <v>1.029673472713226</v>
      </c>
      <c r="P42" s="13">
        <v>0.96108263999999999</v>
      </c>
      <c r="Q42" s="11">
        <f t="shared" si="1"/>
        <v>1.1218523393370952</v>
      </c>
      <c r="R42" s="13">
        <v>0.51971590000000001</v>
      </c>
      <c r="S42" s="12">
        <f t="shared" si="3"/>
        <v>207.93083624802927</v>
      </c>
      <c r="T42" s="12">
        <f t="shared" ref="T42:T47" si="4">D42/J42*100</f>
        <v>256.60397101821746</v>
      </c>
      <c r="U42" s="12">
        <f t="shared" ref="U42:U47" si="5">F42/J42*100</f>
        <v>233.2676950651701</v>
      </c>
      <c r="V42" s="12">
        <f t="shared" ref="V42:V47" si="6">H42/J42*100</f>
        <v>240.18955764956354</v>
      </c>
      <c r="X42" s="13"/>
      <c r="Y42" s="13"/>
    </row>
    <row r="43" spans="1:25">
      <c r="A43" s="9" t="s">
        <v>16</v>
      </c>
      <c r="B43" s="2">
        <v>11949085.7432</v>
      </c>
      <c r="C43" s="2">
        <v>288199.22415434098</v>
      </c>
      <c r="D43" s="2">
        <v>16857693.380093299</v>
      </c>
      <c r="E43" s="2">
        <v>740925.34599038505</v>
      </c>
      <c r="F43" s="2">
        <v>19565260.208080001</v>
      </c>
      <c r="G43" s="2">
        <v>986731.24551986996</v>
      </c>
      <c r="H43" s="2">
        <v>36423360.522633299</v>
      </c>
      <c r="I43" s="2">
        <v>2122944.7856033798</v>
      </c>
      <c r="J43" s="2">
        <v>51081905.2119333</v>
      </c>
      <c r="K43" s="2">
        <v>2013072.00501856</v>
      </c>
      <c r="M43" s="11">
        <f t="shared" si="0"/>
        <v>1.4107935738670798</v>
      </c>
      <c r="N43" s="14">
        <v>1.6122927000000002E-5</v>
      </c>
      <c r="O43" s="11">
        <f t="shared" si="2"/>
        <v>1.8616343526875911</v>
      </c>
      <c r="P43" s="14">
        <v>1.00293626E-4</v>
      </c>
      <c r="Q43" s="11">
        <f t="shared" si="1"/>
        <v>1.6373855396605739</v>
      </c>
      <c r="R43" s="14">
        <v>1.3631012E-5</v>
      </c>
      <c r="S43" s="12">
        <f t="shared" si="3"/>
        <v>23.392012677727145</v>
      </c>
      <c r="T43" s="12">
        <f t="shared" si="4"/>
        <v>33.001301165554715</v>
      </c>
      <c r="U43" s="12">
        <f t="shared" si="5"/>
        <v>38.301743302067244</v>
      </c>
      <c r="V43" s="12">
        <f t="shared" si="6"/>
        <v>71.303841098950244</v>
      </c>
      <c r="X43" s="13"/>
    </row>
    <row r="44" spans="1:25">
      <c r="A44" s="9" t="s">
        <v>13</v>
      </c>
      <c r="B44" s="2">
        <v>4422091.2766333297</v>
      </c>
      <c r="C44" s="2">
        <v>165770.32299023299</v>
      </c>
      <c r="D44" s="2">
        <v>5511237.16598</v>
      </c>
      <c r="E44" s="2">
        <v>430670.88526505802</v>
      </c>
      <c r="F44" s="2">
        <v>6955074.7567666704</v>
      </c>
      <c r="G44" s="2">
        <v>617207.367891734</v>
      </c>
      <c r="H44" s="2">
        <v>11761536.674125001</v>
      </c>
      <c r="I44" s="2">
        <v>699792.58525466896</v>
      </c>
      <c r="J44" s="2">
        <v>20164698.451850001</v>
      </c>
      <c r="K44" s="2">
        <v>1119196.91605628</v>
      </c>
      <c r="M44" s="11">
        <f t="shared" si="0"/>
        <v>1.2462965645014614</v>
      </c>
      <c r="N44" s="13">
        <v>3.0083366E-2</v>
      </c>
      <c r="O44" s="11">
        <f t="shared" si="2"/>
        <v>1.6910726462978805</v>
      </c>
      <c r="P44" s="14">
        <v>8.7205245000000005E-4</v>
      </c>
      <c r="Q44" s="11">
        <f t="shared" si="1"/>
        <v>1.572802170212501</v>
      </c>
      <c r="R44" s="14">
        <v>2.9033014999999999E-4</v>
      </c>
      <c r="S44" s="12">
        <f t="shared" si="3"/>
        <v>21.929865637180541</v>
      </c>
      <c r="T44" s="12">
        <f t="shared" si="4"/>
        <v>27.331116203596757</v>
      </c>
      <c r="U44" s="12">
        <f t="shared" si="5"/>
        <v>34.491340266626111</v>
      </c>
      <c r="V44" s="12">
        <f t="shared" si="6"/>
        <v>58.327362059044049</v>
      </c>
      <c r="X44" s="13"/>
    </row>
    <row r="45" spans="1:25">
      <c r="A45" s="9" t="s">
        <v>12</v>
      </c>
      <c r="B45" s="2">
        <v>4640145.3706933297</v>
      </c>
      <c r="C45" s="2">
        <v>120269.809111132</v>
      </c>
      <c r="D45" s="2">
        <v>6583606.6879333397</v>
      </c>
      <c r="E45" s="2">
        <v>251362.12836370899</v>
      </c>
      <c r="F45" s="2">
        <v>7405076.2944066701</v>
      </c>
      <c r="G45" s="2">
        <v>657670.86499345396</v>
      </c>
      <c r="H45" s="2">
        <v>12732771.790899999</v>
      </c>
      <c r="I45" s="2">
        <v>813766.57806605101</v>
      </c>
      <c r="J45" s="2">
        <v>26730884.244983301</v>
      </c>
      <c r="K45" s="2">
        <v>3112652.0870149801</v>
      </c>
      <c r="M45" s="11">
        <f t="shared" si="0"/>
        <v>1.4188362997234327</v>
      </c>
      <c r="N45" s="14">
        <v>2.1798313999999999E-5</v>
      </c>
      <c r="O45" s="11">
        <f t="shared" si="2"/>
        <v>1.7194653079425442</v>
      </c>
      <c r="P45" s="14">
        <v>6.4171170000000002E-4</v>
      </c>
      <c r="Q45" s="11">
        <f t="shared" si="1"/>
        <v>1.5958716166903635</v>
      </c>
      <c r="R45" s="14">
        <v>2.3693743000000001E-5</v>
      </c>
      <c r="S45" s="12">
        <f t="shared" si="3"/>
        <v>17.358742524816272</v>
      </c>
      <c r="T45" s="12">
        <f t="shared" si="4"/>
        <v>24.629214011762119</v>
      </c>
      <c r="U45" s="12">
        <f t="shared" si="5"/>
        <v>27.702324496790311</v>
      </c>
      <c r="V45" s="12">
        <f t="shared" si="6"/>
        <v>47.633185921597835</v>
      </c>
      <c r="X45" s="13"/>
    </row>
    <row r="46" spans="1:25">
      <c r="A46" s="9" t="s">
        <v>11</v>
      </c>
      <c r="B46" s="2">
        <v>5483337.6648866702</v>
      </c>
      <c r="C46" s="2">
        <v>143293.69563868101</v>
      </c>
      <c r="D46" s="2">
        <v>8198073.1788533404</v>
      </c>
      <c r="E46" s="2">
        <v>310403.79481219599</v>
      </c>
      <c r="F46" s="2">
        <v>20143134.1379667</v>
      </c>
      <c r="G46" s="2">
        <v>770219.77245350403</v>
      </c>
      <c r="H46" s="2">
        <v>19494413.6562167</v>
      </c>
      <c r="I46" s="2">
        <v>912313.83531599795</v>
      </c>
      <c r="J46" s="2">
        <v>22737670.638900001</v>
      </c>
      <c r="K46" s="2">
        <v>1110456.5579164</v>
      </c>
      <c r="M46" s="11">
        <f t="shared" si="0"/>
        <v>1.4950881524861881</v>
      </c>
      <c r="N46" s="14">
        <v>1.4653338E-5</v>
      </c>
      <c r="O46" s="11">
        <f t="shared" si="2"/>
        <v>0.96779446151196191</v>
      </c>
      <c r="P46" s="13">
        <v>0.87270283999999998</v>
      </c>
      <c r="Q46" s="11">
        <f t="shared" si="1"/>
        <v>3.6735170016897034</v>
      </c>
      <c r="R46" s="14">
        <v>1.3631012E-5</v>
      </c>
      <c r="S46" s="12">
        <f t="shared" si="3"/>
        <v>24.115652618811716</v>
      </c>
      <c r="T46" s="12">
        <f t="shared" si="4"/>
        <v>36.055026519857911</v>
      </c>
      <c r="U46" s="12">
        <f t="shared" si="5"/>
        <v>88.589259902047644</v>
      </c>
      <c r="V46" s="12">
        <f t="shared" si="6"/>
        <v>85.736195082645452</v>
      </c>
      <c r="X46" s="13"/>
    </row>
    <row r="47" spans="1:25">
      <c r="A47" s="9" t="s">
        <v>9</v>
      </c>
      <c r="B47" s="2">
        <v>178735788.63573301</v>
      </c>
      <c r="C47" s="2">
        <v>7493533.3269998999</v>
      </c>
      <c r="D47" s="2">
        <v>155351827.606953</v>
      </c>
      <c r="E47" s="2">
        <v>9873456.2855690606</v>
      </c>
      <c r="F47" s="2">
        <v>190598051.98927301</v>
      </c>
      <c r="G47" s="2">
        <v>12086023.1330243</v>
      </c>
      <c r="H47" s="2">
        <v>173715134.51102501</v>
      </c>
      <c r="I47" s="2">
        <v>15566060.5142595</v>
      </c>
      <c r="J47" s="2">
        <v>231554045.11875001</v>
      </c>
      <c r="K47" s="2">
        <v>6437937.6102222204</v>
      </c>
      <c r="M47" s="11">
        <f t="shared" si="0"/>
        <v>0.86917023609391975</v>
      </c>
      <c r="N47" s="13">
        <v>0.12479816000000001</v>
      </c>
      <c r="O47" s="11">
        <f>H47/F47</f>
        <v>0.91142135346064201</v>
      </c>
      <c r="P47" s="13">
        <v>0.59942379999999995</v>
      </c>
      <c r="Q47" s="11">
        <f t="shared" si="1"/>
        <v>1.0663675889651598</v>
      </c>
      <c r="R47" s="13">
        <v>0.53362304000000005</v>
      </c>
      <c r="S47" s="12">
        <f t="shared" si="3"/>
        <v>77.189663667533978</v>
      </c>
      <c r="T47" s="12">
        <f t="shared" si="4"/>
        <v>67.09095819392077</v>
      </c>
      <c r="U47" s="12">
        <f t="shared" si="5"/>
        <v>82.312555538179794</v>
      </c>
      <c r="V47" s="12">
        <f t="shared" si="6"/>
        <v>75.021420775412096</v>
      </c>
      <c r="X47" s="13"/>
      <c r="Y47" s="13"/>
    </row>
    <row r="49" spans="1:1">
      <c r="A49" s="7"/>
    </row>
    <row r="50" spans="1:1">
      <c r="A50" s="7"/>
    </row>
    <row r="51" spans="1:1">
      <c r="A51" s="7"/>
    </row>
    <row r="52" spans="1:1">
      <c r="A52" s="5" t="s">
        <v>132</v>
      </c>
    </row>
    <row r="53" spans="1:1">
      <c r="A53" s="10" t="s">
        <v>133</v>
      </c>
    </row>
    <row r="54" spans="1:1">
      <c r="A54" s="2" t="s">
        <v>147</v>
      </c>
    </row>
  </sheetData>
  <sortState ref="A3:Y48">
    <sortCondition ref="A3:A48"/>
  </sortState>
  <mergeCells count="6">
    <mergeCell ref="S1:V1"/>
    <mergeCell ref="B1:C1"/>
    <mergeCell ref="D1:E1"/>
    <mergeCell ref="F1:G1"/>
    <mergeCell ref="H1:I1"/>
    <mergeCell ref="J1:K1"/>
  </mergeCells>
  <pageMargins left="0.7" right="0.7" top="0.78740157499999996" bottom="0.78740157499999996" header="0.3" footer="0.3"/>
  <pageSetup paperSize="9" scale="48" fitToHeight="0" orientation="landscape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53"/>
  <sheetViews>
    <sheetView zoomScaleNormal="100" workbookViewId="0">
      <pane ySplit="1" topLeftCell="A2" activePane="bottomLeft" state="frozen"/>
      <selection activeCell="AL1" sqref="AL1"/>
      <selection pane="bottomLeft" activeCell="A38" sqref="A38"/>
    </sheetView>
  </sheetViews>
  <sheetFormatPr baseColWidth="10" defaultColWidth="8.85546875" defaultRowHeight="12.75"/>
  <cols>
    <col min="1" max="1" width="31.28515625" style="2" customWidth="1"/>
    <col min="2" max="74" width="12.140625" style="2" customWidth="1"/>
    <col min="75" max="16384" width="8.85546875" style="2"/>
  </cols>
  <sheetData>
    <row r="1" spans="1:64">
      <c r="A1" s="2" t="s">
        <v>131</v>
      </c>
      <c r="B1" s="2" t="s">
        <v>124</v>
      </c>
      <c r="C1" s="2" t="s">
        <v>124</v>
      </c>
      <c r="D1" s="2" t="s">
        <v>124</v>
      </c>
      <c r="E1" s="2" t="s">
        <v>124</v>
      </c>
      <c r="F1" s="2" t="s">
        <v>124</v>
      </c>
      <c r="G1" s="2" t="s">
        <v>124</v>
      </c>
      <c r="H1" s="2" t="s">
        <v>124</v>
      </c>
      <c r="I1" s="2" t="s">
        <v>124</v>
      </c>
      <c r="J1" s="2" t="s">
        <v>124</v>
      </c>
      <c r="K1" s="2" t="s">
        <v>124</v>
      </c>
      <c r="L1" s="2" t="s">
        <v>124</v>
      </c>
      <c r="M1" s="2" t="s">
        <v>124</v>
      </c>
      <c r="N1" s="2" t="s">
        <v>124</v>
      </c>
      <c r="O1" s="2" t="s">
        <v>124</v>
      </c>
      <c r="P1" s="2" t="s">
        <v>124</v>
      </c>
      <c r="Q1" s="2" t="s">
        <v>135</v>
      </c>
      <c r="R1" s="2" t="s">
        <v>135</v>
      </c>
      <c r="S1" s="2" t="s">
        <v>135</v>
      </c>
      <c r="T1" s="2" t="s">
        <v>135</v>
      </c>
      <c r="U1" s="2" t="s">
        <v>135</v>
      </c>
      <c r="V1" s="2" t="s">
        <v>135</v>
      </c>
      <c r="W1" s="2" t="s">
        <v>135</v>
      </c>
      <c r="X1" s="2" t="s">
        <v>135</v>
      </c>
      <c r="Y1" s="2" t="s">
        <v>135</v>
      </c>
      <c r="Z1" s="2" t="s">
        <v>135</v>
      </c>
      <c r="AA1" s="2" t="s">
        <v>135</v>
      </c>
      <c r="AB1" s="2" t="s">
        <v>135</v>
      </c>
      <c r="AC1" s="2" t="s">
        <v>135</v>
      </c>
      <c r="AD1" s="2" t="s">
        <v>135</v>
      </c>
      <c r="AE1" s="2" t="s">
        <v>135</v>
      </c>
      <c r="AF1" s="2" t="s">
        <v>136</v>
      </c>
      <c r="AG1" s="2" t="s">
        <v>136</v>
      </c>
      <c r="AH1" s="2" t="s">
        <v>136</v>
      </c>
      <c r="AI1" s="2" t="s">
        <v>136</v>
      </c>
      <c r="AJ1" s="2" t="s">
        <v>136</v>
      </c>
      <c r="AK1" s="2" t="s">
        <v>136</v>
      </c>
      <c r="AL1" s="2" t="s">
        <v>136</v>
      </c>
      <c r="AM1" s="2" t="s">
        <v>136</v>
      </c>
      <c r="AN1" s="2" t="s">
        <v>136</v>
      </c>
      <c r="AO1" s="2" t="s">
        <v>136</v>
      </c>
      <c r="AP1" s="2" t="s">
        <v>136</v>
      </c>
      <c r="AQ1" s="2" t="s">
        <v>136</v>
      </c>
      <c r="AR1" s="2" t="s">
        <v>136</v>
      </c>
      <c r="AS1" s="2" t="s">
        <v>136</v>
      </c>
      <c r="AT1" s="2" t="s">
        <v>136</v>
      </c>
      <c r="AU1" s="2" t="s">
        <v>137</v>
      </c>
      <c r="AV1" s="2" t="s">
        <v>137</v>
      </c>
      <c r="AW1" s="2" t="s">
        <v>137</v>
      </c>
      <c r="AX1" s="2" t="s">
        <v>137</v>
      </c>
      <c r="AY1" s="2" t="s">
        <v>137</v>
      </c>
      <c r="AZ1" s="2" t="s">
        <v>137</v>
      </c>
      <c r="BA1" s="2" t="s">
        <v>137</v>
      </c>
      <c r="BB1" s="2" t="s">
        <v>137</v>
      </c>
      <c r="BC1" s="2" t="s">
        <v>137</v>
      </c>
      <c r="BD1" s="2" t="s">
        <v>137</v>
      </c>
      <c r="BE1" s="2" t="s">
        <v>137</v>
      </c>
      <c r="BF1" s="2" t="s">
        <v>137</v>
      </c>
      <c r="BG1" s="2" t="s">
        <v>138</v>
      </c>
      <c r="BH1" s="2" t="s">
        <v>138</v>
      </c>
      <c r="BI1" s="2" t="s">
        <v>138</v>
      </c>
      <c r="BJ1" s="2" t="s">
        <v>138</v>
      </c>
      <c r="BK1" s="2" t="s">
        <v>138</v>
      </c>
      <c r="BL1" s="2" t="s">
        <v>138</v>
      </c>
    </row>
    <row r="2" spans="1:64">
      <c r="A2" s="2" t="s">
        <v>61</v>
      </c>
      <c r="B2" s="2">
        <v>364734.36050000001</v>
      </c>
      <c r="C2" s="2">
        <v>427209.62359999999</v>
      </c>
      <c r="D2" s="2">
        <v>375131.13679999998</v>
      </c>
      <c r="E2" s="2">
        <v>474604.83480000001</v>
      </c>
      <c r="F2" s="2">
        <v>403789.85090000002</v>
      </c>
      <c r="G2" s="2">
        <v>486379.16249999998</v>
      </c>
      <c r="H2" s="2">
        <v>389679.15120000002</v>
      </c>
      <c r="I2" s="2">
        <v>433984.28830000001</v>
      </c>
      <c r="J2" s="2">
        <v>478559.82900000003</v>
      </c>
      <c r="K2" s="2">
        <v>427249.7341</v>
      </c>
      <c r="L2" s="2">
        <v>431985.82280000002</v>
      </c>
      <c r="M2" s="2">
        <v>440016.4988</v>
      </c>
      <c r="N2" s="2">
        <v>362775.37119999999</v>
      </c>
      <c r="O2" s="2">
        <v>404101.8175</v>
      </c>
      <c r="P2" s="2">
        <v>427597.4045</v>
      </c>
      <c r="Q2" s="2">
        <v>292938.86489999999</v>
      </c>
      <c r="R2" s="2">
        <v>332299.45409999997</v>
      </c>
      <c r="S2" s="2">
        <v>222547.66560000001</v>
      </c>
      <c r="T2" s="2">
        <v>241635.2009</v>
      </c>
      <c r="U2" s="2">
        <v>222221.11369999999</v>
      </c>
      <c r="V2" s="2">
        <v>283105.0466</v>
      </c>
      <c r="W2" s="2">
        <v>264723.59419999999</v>
      </c>
      <c r="X2" s="2">
        <v>223279.3774</v>
      </c>
      <c r="Y2" s="2">
        <v>213155.98920000001</v>
      </c>
      <c r="Z2" s="2">
        <v>187191.0851</v>
      </c>
      <c r="AA2" s="2">
        <v>215611.32620000001</v>
      </c>
      <c r="AB2" s="2">
        <v>259059.18789999999</v>
      </c>
      <c r="AC2" s="2">
        <v>193156.1943</v>
      </c>
      <c r="AD2" s="2">
        <v>243514.8603</v>
      </c>
      <c r="AE2" s="2">
        <v>313353.51760000002</v>
      </c>
      <c r="AF2" s="2" t="s">
        <v>125</v>
      </c>
      <c r="AG2" s="2" t="s">
        <v>125</v>
      </c>
      <c r="AH2" s="2" t="s">
        <v>125</v>
      </c>
      <c r="AI2" s="2" t="s">
        <v>125</v>
      </c>
      <c r="AJ2" s="2" t="s">
        <v>125</v>
      </c>
      <c r="AK2" s="2" t="s">
        <v>125</v>
      </c>
      <c r="AL2" s="2" t="s">
        <v>125</v>
      </c>
      <c r="AM2" s="2" t="s">
        <v>125</v>
      </c>
      <c r="AN2" s="2" t="s">
        <v>125</v>
      </c>
      <c r="AO2" s="2" t="s">
        <v>125</v>
      </c>
      <c r="AP2" s="2" t="s">
        <v>125</v>
      </c>
      <c r="AQ2" s="2" t="s">
        <v>125</v>
      </c>
      <c r="AR2" s="2" t="s">
        <v>125</v>
      </c>
      <c r="AS2" s="2" t="s">
        <v>125</v>
      </c>
      <c r="AT2" s="2" t="s">
        <v>125</v>
      </c>
      <c r="AU2" s="2" t="s">
        <v>125</v>
      </c>
      <c r="AV2" s="2" t="s">
        <v>125</v>
      </c>
      <c r="AW2" s="2" t="s">
        <v>125</v>
      </c>
      <c r="AX2" s="2" t="s">
        <v>125</v>
      </c>
      <c r="AY2" s="2" t="s">
        <v>125</v>
      </c>
      <c r="AZ2" s="2" t="s">
        <v>125</v>
      </c>
      <c r="BA2" s="2" t="s">
        <v>125</v>
      </c>
      <c r="BB2" s="2" t="s">
        <v>125</v>
      </c>
      <c r="BC2" s="2" t="s">
        <v>125</v>
      </c>
      <c r="BD2" s="2" t="s">
        <v>125</v>
      </c>
      <c r="BE2" s="2" t="s">
        <v>125</v>
      </c>
      <c r="BF2" s="2" t="s">
        <v>125</v>
      </c>
      <c r="BG2" s="2" t="s">
        <v>125</v>
      </c>
      <c r="BH2" s="2" t="s">
        <v>125</v>
      </c>
      <c r="BI2" s="2" t="s">
        <v>125</v>
      </c>
      <c r="BJ2" s="2" t="s">
        <v>125</v>
      </c>
      <c r="BK2" s="2" t="s">
        <v>125</v>
      </c>
      <c r="BL2" s="2" t="s">
        <v>125</v>
      </c>
    </row>
    <row r="3" spans="1:64">
      <c r="A3" s="2" t="s">
        <v>59</v>
      </c>
      <c r="B3" s="2">
        <v>4932813.5542000001</v>
      </c>
      <c r="C3" s="2">
        <v>5069079.6774000004</v>
      </c>
      <c r="D3" s="2">
        <v>4623821.3816999998</v>
      </c>
      <c r="E3" s="2">
        <v>6214373.3338000001</v>
      </c>
      <c r="F3" s="2">
        <v>5663128.8926999997</v>
      </c>
      <c r="G3" s="2">
        <v>5450961.2423</v>
      </c>
      <c r="H3" s="2">
        <v>4230978.1498999996</v>
      </c>
      <c r="I3" s="2">
        <v>4395616.1941999998</v>
      </c>
      <c r="J3" s="2">
        <v>6618210.4561999999</v>
      </c>
      <c r="K3" s="2">
        <v>3991573.5869</v>
      </c>
      <c r="L3" s="2">
        <v>3970899.2179999999</v>
      </c>
      <c r="M3" s="2">
        <v>5537154.6973000001</v>
      </c>
      <c r="N3" s="2">
        <v>4744530.2079999996</v>
      </c>
      <c r="O3" s="2">
        <v>5970989.1304000001</v>
      </c>
      <c r="P3" s="2">
        <v>6067394.8797000004</v>
      </c>
      <c r="Q3" s="2">
        <v>10757003.839199999</v>
      </c>
      <c r="R3" s="2">
        <v>10048439.2008</v>
      </c>
      <c r="S3" s="2">
        <v>9097951.4984000009</v>
      </c>
      <c r="T3" s="2">
        <v>8286151.5816000002</v>
      </c>
      <c r="U3" s="2">
        <v>11967360.9022</v>
      </c>
      <c r="V3" s="2">
        <v>8053361.8880000003</v>
      </c>
      <c r="W3" s="2">
        <v>6993799.4913999997</v>
      </c>
      <c r="X3" s="2">
        <v>6958101.6982000005</v>
      </c>
      <c r="Y3" s="2">
        <v>8901372.4232000001</v>
      </c>
      <c r="Z3" s="2">
        <v>8932965.7581999991</v>
      </c>
      <c r="AA3" s="2">
        <v>8048697.1278999997</v>
      </c>
      <c r="AB3" s="2">
        <v>8641486.6937000006</v>
      </c>
      <c r="AC3" s="2">
        <v>7832978.9930999996</v>
      </c>
      <c r="AD3" s="2">
        <v>9064602.5768999998</v>
      </c>
      <c r="AE3" s="2">
        <v>14133820.064300001</v>
      </c>
      <c r="AF3" s="2">
        <v>6963441.5876000002</v>
      </c>
      <c r="AG3" s="2">
        <v>10322103.6271</v>
      </c>
      <c r="AH3" s="2">
        <v>7632906.0268999999</v>
      </c>
      <c r="AI3" s="2">
        <v>9230383.3318000007</v>
      </c>
      <c r="AJ3" s="2">
        <v>9780767.7421000004</v>
      </c>
      <c r="AK3" s="2">
        <v>8173748.0133999996</v>
      </c>
      <c r="AL3" s="2">
        <v>6462781.3743000003</v>
      </c>
      <c r="AM3" s="2">
        <v>8216992.0862999996</v>
      </c>
      <c r="AN3" s="2">
        <v>9085056.3214999996</v>
      </c>
      <c r="AO3" s="2">
        <v>11772255.400699999</v>
      </c>
      <c r="AP3" s="2">
        <v>9856767.2270999998</v>
      </c>
      <c r="AQ3" s="2">
        <v>8688598.9326000009</v>
      </c>
      <c r="AR3" s="2">
        <v>11832225.0562</v>
      </c>
      <c r="AS3" s="2">
        <v>7890983.3984000003</v>
      </c>
      <c r="AT3" s="2">
        <v>8712025.1600000001</v>
      </c>
      <c r="AU3" s="2">
        <v>17454642.065400001</v>
      </c>
      <c r="AV3" s="2">
        <v>20260875.9023</v>
      </c>
      <c r="AW3" s="2">
        <v>31946474.5352</v>
      </c>
      <c r="AX3" s="2">
        <v>18482959.118900001</v>
      </c>
      <c r="AY3" s="2">
        <v>14266096.7852</v>
      </c>
      <c r="AZ3" s="2">
        <v>18002723.579700001</v>
      </c>
      <c r="BA3" s="2">
        <v>17018738.627799999</v>
      </c>
      <c r="BB3" s="2">
        <v>18831279.109900001</v>
      </c>
      <c r="BC3" s="2">
        <v>19369747.361499999</v>
      </c>
      <c r="BD3" s="2">
        <v>18717857.592700001</v>
      </c>
      <c r="BE3" s="2">
        <v>14774850.671700001</v>
      </c>
      <c r="BF3" s="2">
        <v>20806585.651000001</v>
      </c>
      <c r="BG3" s="2" t="s">
        <v>125</v>
      </c>
      <c r="BH3" s="2" t="s">
        <v>125</v>
      </c>
      <c r="BI3" s="2" t="s">
        <v>125</v>
      </c>
      <c r="BJ3" s="2" t="s">
        <v>125</v>
      </c>
      <c r="BK3" s="2" t="s">
        <v>125</v>
      </c>
      <c r="BL3" s="2" t="s">
        <v>125</v>
      </c>
    </row>
    <row r="4" spans="1:64">
      <c r="A4" s="2" t="s">
        <v>146</v>
      </c>
      <c r="B4" s="2">
        <v>494424802.33099997</v>
      </c>
      <c r="C4" s="2">
        <v>620967709.17299998</v>
      </c>
      <c r="D4" s="2">
        <v>628546112.02400005</v>
      </c>
      <c r="E4" s="2">
        <v>701907405.199</v>
      </c>
      <c r="F4" s="2">
        <v>672981108.53999996</v>
      </c>
      <c r="G4" s="2">
        <v>612069579.01199996</v>
      </c>
      <c r="H4" s="2">
        <v>587503292.35300004</v>
      </c>
      <c r="I4" s="2">
        <v>590021161.824</v>
      </c>
      <c r="J4" s="2">
        <v>635200941.60399997</v>
      </c>
      <c r="K4" s="2">
        <v>530007826.58499998</v>
      </c>
      <c r="L4" s="2">
        <v>570704593.41199994</v>
      </c>
      <c r="M4" s="2">
        <v>637275307.597</v>
      </c>
      <c r="N4" s="2">
        <v>566324208.69500005</v>
      </c>
      <c r="O4" s="2">
        <v>471339188.13499999</v>
      </c>
      <c r="P4" s="2">
        <v>698074496.64199996</v>
      </c>
      <c r="Q4" s="2">
        <v>606079827.08000004</v>
      </c>
      <c r="R4" s="2">
        <v>544329452.61000001</v>
      </c>
      <c r="S4" s="2">
        <v>681326142.45000005</v>
      </c>
      <c r="T4" s="2">
        <v>489554470.24000001</v>
      </c>
      <c r="U4" s="2">
        <v>610089233.52600002</v>
      </c>
      <c r="V4" s="2">
        <v>620915718.78999996</v>
      </c>
      <c r="W4" s="2">
        <v>426999181.736</v>
      </c>
      <c r="X4" s="2">
        <v>429501753.76300001</v>
      </c>
      <c r="Y4" s="2">
        <v>498517895.51300001</v>
      </c>
      <c r="Z4" s="2">
        <v>614672570.76900005</v>
      </c>
      <c r="AA4" s="2">
        <v>434128168.15600002</v>
      </c>
      <c r="AB4" s="2">
        <v>468443641.81199998</v>
      </c>
      <c r="AC4" s="2">
        <v>486857442.699</v>
      </c>
      <c r="AD4" s="2">
        <v>530898285.50999999</v>
      </c>
      <c r="AE4" s="2">
        <v>798861067.13800001</v>
      </c>
      <c r="AF4" s="2">
        <v>211609727.84999999</v>
      </c>
      <c r="AG4" s="2">
        <v>288970616.94800001</v>
      </c>
      <c r="AH4" s="2">
        <v>338070245.29500002</v>
      </c>
      <c r="AI4" s="2">
        <v>241355203.22</v>
      </c>
      <c r="AJ4" s="2">
        <v>296047382.57999998</v>
      </c>
      <c r="AK4" s="2">
        <v>148831335.17199999</v>
      </c>
      <c r="AL4" s="2">
        <v>317897497.90499997</v>
      </c>
      <c r="AM4" s="2">
        <v>253790018.10800001</v>
      </c>
      <c r="AN4" s="2">
        <v>231858762.07699999</v>
      </c>
      <c r="AO4" s="2">
        <v>317381457.98500001</v>
      </c>
      <c r="AP4" s="2">
        <v>338548200.17299998</v>
      </c>
      <c r="AQ4" s="2">
        <v>191565636.45199999</v>
      </c>
      <c r="AR4" s="2">
        <v>238469004.20300001</v>
      </c>
      <c r="AS4" s="2">
        <v>224505395.76499999</v>
      </c>
      <c r="AT4" s="2">
        <v>264449278.43200001</v>
      </c>
      <c r="AU4" s="2">
        <v>111755448.53300001</v>
      </c>
      <c r="AV4" s="2">
        <v>125171454.10600001</v>
      </c>
      <c r="AW4" s="2">
        <v>200788040.461</v>
      </c>
      <c r="AX4" s="2">
        <v>91307406.379199997</v>
      </c>
      <c r="AY4" s="2">
        <v>78349455.691799998</v>
      </c>
      <c r="AZ4" s="2">
        <v>94365219.679499999</v>
      </c>
      <c r="BA4" s="2">
        <v>118405696.619</v>
      </c>
      <c r="BB4" s="2">
        <v>103996633.26100001</v>
      </c>
      <c r="BC4" s="2">
        <v>165313265.76699999</v>
      </c>
      <c r="BD4" s="2">
        <v>128847565.20999999</v>
      </c>
      <c r="BE4" s="2">
        <v>80416405.959399998</v>
      </c>
      <c r="BF4" s="2">
        <v>147661527.74399999</v>
      </c>
      <c r="BG4" s="2" t="s">
        <v>125</v>
      </c>
      <c r="BH4" s="2" t="s">
        <v>125</v>
      </c>
      <c r="BI4" s="2" t="s">
        <v>125</v>
      </c>
      <c r="BJ4" s="2" t="s">
        <v>125</v>
      </c>
      <c r="BK4" s="2" t="s">
        <v>125</v>
      </c>
      <c r="BL4" s="2" t="s">
        <v>125</v>
      </c>
    </row>
    <row r="5" spans="1:64">
      <c r="A5" s="2" t="s">
        <v>51</v>
      </c>
      <c r="B5" s="2">
        <v>37667793.329099998</v>
      </c>
      <c r="C5" s="2">
        <v>49287098.215599999</v>
      </c>
      <c r="D5" s="2">
        <v>42975765.142499998</v>
      </c>
      <c r="E5" s="2">
        <v>51428510.288900003</v>
      </c>
      <c r="F5" s="2">
        <v>52184424.486699998</v>
      </c>
      <c r="G5" s="2">
        <v>47735142.1131</v>
      </c>
      <c r="H5" s="2">
        <v>32947883.868000001</v>
      </c>
      <c r="I5" s="2">
        <v>37045233.056500003</v>
      </c>
      <c r="J5" s="2">
        <v>60449962.922399998</v>
      </c>
      <c r="K5" s="2">
        <v>47003276.803400002</v>
      </c>
      <c r="L5" s="2">
        <v>41839888.525600001</v>
      </c>
      <c r="M5" s="2">
        <v>38211765.343699999</v>
      </c>
      <c r="N5" s="2">
        <v>50880467.131999999</v>
      </c>
      <c r="O5" s="2">
        <v>44033145.769599997</v>
      </c>
      <c r="P5" s="2">
        <v>52579394.816100001</v>
      </c>
      <c r="Q5" s="2">
        <v>43351806.237800002</v>
      </c>
      <c r="R5" s="2">
        <v>35413684.1954</v>
      </c>
      <c r="S5" s="2">
        <v>46457343.575599998</v>
      </c>
      <c r="T5" s="2">
        <v>23843826.872499999</v>
      </c>
      <c r="U5" s="2">
        <v>30154106.4179</v>
      </c>
      <c r="V5" s="2">
        <v>37920823.313500002</v>
      </c>
      <c r="W5" s="2">
        <v>29644814.2995</v>
      </c>
      <c r="X5" s="2">
        <v>25271720.362399999</v>
      </c>
      <c r="Y5" s="2">
        <v>38244821.511500001</v>
      </c>
      <c r="Z5" s="2">
        <v>41669406.845899999</v>
      </c>
      <c r="AA5" s="2">
        <v>23773723.426399998</v>
      </c>
      <c r="AB5" s="2">
        <v>25567891.102699999</v>
      </c>
      <c r="AC5" s="2">
        <v>25836975.832899999</v>
      </c>
      <c r="AD5" s="2">
        <v>18637171.808400001</v>
      </c>
      <c r="AE5" s="2">
        <v>40273477.7267</v>
      </c>
      <c r="AF5" s="2">
        <v>34220582.842500001</v>
      </c>
      <c r="AG5" s="2">
        <v>22175892.9038</v>
      </c>
      <c r="AH5" s="2">
        <v>56668888.817900002</v>
      </c>
      <c r="AI5" s="2">
        <v>42294666.735299997</v>
      </c>
      <c r="AJ5" s="2">
        <v>48010337.017700002</v>
      </c>
      <c r="AK5" s="2">
        <v>33517880.538600001</v>
      </c>
      <c r="AL5" s="2">
        <v>80166125.650600001</v>
      </c>
      <c r="AM5" s="2">
        <v>32183344.533100002</v>
      </c>
      <c r="AN5" s="2">
        <v>35259081.578199998</v>
      </c>
      <c r="AO5" s="2">
        <v>29862432.297200002</v>
      </c>
      <c r="AP5" s="2">
        <v>42542203.686499998</v>
      </c>
      <c r="AQ5" s="2">
        <v>47768185.249600001</v>
      </c>
      <c r="AR5" s="2">
        <v>57574277.868100002</v>
      </c>
      <c r="AS5" s="2">
        <v>23766459.5669</v>
      </c>
      <c r="AT5" s="2">
        <v>43890719.580899999</v>
      </c>
      <c r="AU5" s="2">
        <v>48765542.282399997</v>
      </c>
      <c r="AV5" s="2">
        <v>45166933.0634</v>
      </c>
      <c r="AW5" s="2">
        <v>52602980.2016</v>
      </c>
      <c r="AX5" s="2">
        <v>12789348.0792</v>
      </c>
      <c r="AY5" s="2">
        <v>19731583.190099999</v>
      </c>
      <c r="AZ5" s="2">
        <v>30454840.216600001</v>
      </c>
      <c r="BA5" s="2">
        <v>22032615.660799999</v>
      </c>
      <c r="BB5" s="2">
        <v>36333971.241899997</v>
      </c>
      <c r="BC5" s="2">
        <v>17766863.645799998</v>
      </c>
      <c r="BD5" s="2">
        <v>30455096.636</v>
      </c>
      <c r="BE5" s="2">
        <v>22449432.994800001</v>
      </c>
      <c r="BF5" s="2">
        <v>45906448.207199998</v>
      </c>
      <c r="BG5" s="2">
        <v>14444101.2755</v>
      </c>
      <c r="BH5" s="2">
        <v>56578157.215000004</v>
      </c>
      <c r="BI5" s="2">
        <v>45771831.656800002</v>
      </c>
      <c r="BJ5" s="2">
        <v>59823686.146200001</v>
      </c>
      <c r="BK5" s="2">
        <v>29784601.601500001</v>
      </c>
      <c r="BL5" s="2">
        <v>27058461.475000001</v>
      </c>
    </row>
    <row r="6" spans="1:64">
      <c r="A6" s="2" t="s">
        <v>49</v>
      </c>
      <c r="B6" s="2">
        <v>2034733.9495999999</v>
      </c>
      <c r="C6" s="2">
        <v>2154664.3212000001</v>
      </c>
      <c r="D6" s="2">
        <v>2197594.7176000001</v>
      </c>
      <c r="E6" s="2">
        <v>1795824.4342</v>
      </c>
      <c r="F6" s="2">
        <v>1988070.111</v>
      </c>
      <c r="G6" s="2">
        <v>1711588.1904</v>
      </c>
      <c r="H6" s="2">
        <v>1898974.3415999999</v>
      </c>
      <c r="I6" s="2">
        <v>1725861.0421</v>
      </c>
      <c r="J6" s="2">
        <v>1740543.9523</v>
      </c>
      <c r="K6" s="2">
        <v>1585372.8537000001</v>
      </c>
      <c r="L6" s="2">
        <v>1423966.7919999999</v>
      </c>
      <c r="M6" s="2">
        <v>1714140.7993999999</v>
      </c>
      <c r="N6" s="2">
        <v>2098062.3964</v>
      </c>
      <c r="O6" s="2">
        <v>1373477.4927999999</v>
      </c>
      <c r="P6" s="2">
        <v>2252775.8994999998</v>
      </c>
      <c r="Q6" s="2">
        <v>2001680.9513000001</v>
      </c>
      <c r="R6" s="2">
        <v>1767186.6740000001</v>
      </c>
      <c r="S6" s="2">
        <v>2139869.6579999998</v>
      </c>
      <c r="T6" s="2">
        <v>1610313.6169</v>
      </c>
      <c r="U6" s="2">
        <v>1777888.8436</v>
      </c>
      <c r="V6" s="2">
        <v>1679552.6214999999</v>
      </c>
      <c r="W6" s="2">
        <v>1394534.8883</v>
      </c>
      <c r="X6" s="2">
        <v>1339029.1037999999</v>
      </c>
      <c r="Y6" s="2">
        <v>1257685.327</v>
      </c>
      <c r="Z6" s="2">
        <v>2005369.1594</v>
      </c>
      <c r="AA6" s="2">
        <v>1343204.6973999999</v>
      </c>
      <c r="AB6" s="2">
        <v>1355372.0145</v>
      </c>
      <c r="AC6" s="2">
        <v>1234819.1338</v>
      </c>
      <c r="AD6" s="2">
        <v>1354660.4353</v>
      </c>
      <c r="AE6" s="2">
        <v>2176052.5090000001</v>
      </c>
      <c r="AF6" s="2">
        <v>1754083.4138</v>
      </c>
      <c r="AG6" s="2">
        <v>1694790.9563</v>
      </c>
      <c r="AH6" s="2">
        <v>2267949.4219999998</v>
      </c>
      <c r="AI6" s="2">
        <v>1426083.1062</v>
      </c>
      <c r="AJ6" s="2">
        <v>1596091.888</v>
      </c>
      <c r="AK6" s="2">
        <v>2071396.1846</v>
      </c>
      <c r="AL6" s="2">
        <v>1657036.8462</v>
      </c>
      <c r="AM6" s="2">
        <v>1587204.375</v>
      </c>
      <c r="AN6" s="2">
        <v>1676936.8174000001</v>
      </c>
      <c r="AO6" s="2">
        <v>1768678.7860000001</v>
      </c>
      <c r="AP6" s="2">
        <v>1782974.1828999999</v>
      </c>
      <c r="AQ6" s="2">
        <v>1714273.3108999999</v>
      </c>
      <c r="AR6" s="2">
        <v>2458582.1768</v>
      </c>
      <c r="AS6" s="2">
        <v>1334090.0545999999</v>
      </c>
      <c r="AT6" s="2">
        <v>1355243.1170999999</v>
      </c>
      <c r="AU6" s="2">
        <v>2532524.9638</v>
      </c>
      <c r="AV6" s="2">
        <v>2130059.2658000002</v>
      </c>
      <c r="AW6" s="2">
        <v>2604928.2977999998</v>
      </c>
      <c r="AX6" s="2">
        <v>885075.00179999997</v>
      </c>
      <c r="AY6" s="2">
        <v>1667211.2657999999</v>
      </c>
      <c r="AZ6" s="2">
        <v>1670273.6314999999</v>
      </c>
      <c r="BA6" s="2">
        <v>1812123.5759999999</v>
      </c>
      <c r="BB6" s="2">
        <v>2298035.6124999998</v>
      </c>
      <c r="BC6" s="2">
        <v>2056421.6627</v>
      </c>
      <c r="BD6" s="2">
        <v>1653495.7394000001</v>
      </c>
      <c r="BE6" s="2">
        <v>1492137.1473000001</v>
      </c>
      <c r="BF6" s="2">
        <v>1526185.3069</v>
      </c>
      <c r="BG6" s="2">
        <v>2249440.4446999999</v>
      </c>
      <c r="BH6" s="2">
        <v>2091405.1465</v>
      </c>
      <c r="BI6" s="2">
        <v>2001709.7309999999</v>
      </c>
      <c r="BJ6" s="2">
        <v>2124938.7814000002</v>
      </c>
      <c r="BK6" s="2">
        <v>2126588.6217</v>
      </c>
      <c r="BL6" s="2">
        <v>1708787.1721000001</v>
      </c>
    </row>
    <row r="7" spans="1:64">
      <c r="A7" s="2" t="s">
        <v>48</v>
      </c>
      <c r="B7" s="2">
        <v>31517194.999699999</v>
      </c>
      <c r="C7" s="2">
        <v>34843754.454700001</v>
      </c>
      <c r="D7" s="2">
        <v>37234678.735600002</v>
      </c>
      <c r="E7" s="2">
        <v>38872356.701399997</v>
      </c>
      <c r="F7" s="2">
        <v>39253812.997699998</v>
      </c>
      <c r="G7" s="2">
        <v>34714402.524999999</v>
      </c>
      <c r="H7" s="2">
        <v>37903164.502800003</v>
      </c>
      <c r="I7" s="2">
        <v>34777778.726199999</v>
      </c>
      <c r="J7" s="2">
        <v>40097333.900700003</v>
      </c>
      <c r="K7" s="2">
        <v>34345831.008599997</v>
      </c>
      <c r="L7" s="2">
        <v>35041147.857199997</v>
      </c>
      <c r="M7" s="2">
        <v>37434527.056900002</v>
      </c>
      <c r="N7" s="2">
        <v>34309197.260200001</v>
      </c>
      <c r="O7" s="2">
        <v>29995947.772399999</v>
      </c>
      <c r="P7" s="2">
        <v>38106746.929399997</v>
      </c>
      <c r="Q7" s="2">
        <v>48971006.18</v>
      </c>
      <c r="R7" s="2">
        <v>39169738.688699998</v>
      </c>
      <c r="S7" s="2">
        <v>55610906.876100004</v>
      </c>
      <c r="T7" s="2">
        <v>36807137.506999999</v>
      </c>
      <c r="U7" s="2">
        <v>52812545.225699998</v>
      </c>
      <c r="V7" s="2">
        <v>53933946.466600001</v>
      </c>
      <c r="W7" s="2">
        <v>39417239.450000003</v>
      </c>
      <c r="X7" s="2">
        <v>39683158.212800004</v>
      </c>
      <c r="Y7" s="2">
        <v>39315665.572999999</v>
      </c>
      <c r="Z7" s="2">
        <v>53192995.393299997</v>
      </c>
      <c r="AA7" s="2">
        <v>40479231.555299997</v>
      </c>
      <c r="AB7" s="2">
        <v>38248825.041900001</v>
      </c>
      <c r="AC7" s="2">
        <v>40905004.342399999</v>
      </c>
      <c r="AD7" s="2">
        <v>43709142.376199998</v>
      </c>
      <c r="AE7" s="2">
        <v>54751797.568999998</v>
      </c>
      <c r="AF7" s="2">
        <v>40665018.423100002</v>
      </c>
      <c r="AG7" s="2">
        <v>45555311.650600001</v>
      </c>
      <c r="AH7" s="2">
        <v>62037855.737400003</v>
      </c>
      <c r="AI7" s="2">
        <v>34852796.146300003</v>
      </c>
      <c r="AJ7" s="2">
        <v>44046874.168300003</v>
      </c>
      <c r="AK7" s="2">
        <v>41019223.662299998</v>
      </c>
      <c r="AL7" s="2">
        <v>60220981.137599997</v>
      </c>
      <c r="AM7" s="2">
        <v>39093383.744099997</v>
      </c>
      <c r="AN7" s="2">
        <v>39497573.984099999</v>
      </c>
      <c r="AO7" s="2">
        <v>63898894.237099998</v>
      </c>
      <c r="AP7" s="2">
        <v>56150053.540299997</v>
      </c>
      <c r="AQ7" s="2">
        <v>54989878.387500003</v>
      </c>
      <c r="AR7" s="2">
        <v>66274059.079099998</v>
      </c>
      <c r="AS7" s="2">
        <v>42068633.832400002</v>
      </c>
      <c r="AT7" s="2">
        <v>43858984.769699998</v>
      </c>
      <c r="AU7" s="2">
        <v>105161569.86049999</v>
      </c>
      <c r="AV7" s="2">
        <v>87748906.933400005</v>
      </c>
      <c r="AW7" s="2">
        <v>128613412.19589999</v>
      </c>
      <c r="AX7" s="2">
        <v>79190105.487599999</v>
      </c>
      <c r="AY7" s="2">
        <v>75223238.237499997</v>
      </c>
      <c r="AZ7" s="2">
        <v>72322072.533999994</v>
      </c>
      <c r="BA7" s="2">
        <v>84532943.687900007</v>
      </c>
      <c r="BB7" s="2">
        <v>93695171.973000005</v>
      </c>
      <c r="BC7" s="2">
        <v>111336427.0704</v>
      </c>
      <c r="BD7" s="2">
        <v>93336987.573799998</v>
      </c>
      <c r="BE7" s="2">
        <v>67932498.440200001</v>
      </c>
      <c r="BF7" s="2">
        <v>101441254.9271</v>
      </c>
      <c r="BG7" s="2">
        <v>108163395.9956</v>
      </c>
      <c r="BH7" s="2">
        <v>112581687.50910001</v>
      </c>
      <c r="BI7" s="2">
        <v>138512702.99810001</v>
      </c>
      <c r="BJ7" s="2">
        <v>136581486.9501</v>
      </c>
      <c r="BK7" s="2">
        <v>137616474.24079999</v>
      </c>
      <c r="BL7" s="2">
        <v>116286275.6779</v>
      </c>
    </row>
    <row r="8" spans="1:64">
      <c r="A8" s="2" t="s">
        <v>46</v>
      </c>
      <c r="B8" s="2">
        <v>19954275.956</v>
      </c>
      <c r="C8" s="2">
        <v>21872196.219799999</v>
      </c>
      <c r="D8" s="2">
        <v>23260892.210499998</v>
      </c>
      <c r="E8" s="2">
        <v>24491882.752799999</v>
      </c>
      <c r="F8" s="2">
        <v>24679182.490699999</v>
      </c>
      <c r="G8" s="2">
        <v>21867357.0658</v>
      </c>
      <c r="H8" s="2">
        <v>23583812.581799999</v>
      </c>
      <c r="I8" s="2">
        <v>21704280.033500001</v>
      </c>
      <c r="J8" s="2">
        <v>25459049.281300001</v>
      </c>
      <c r="K8" s="2">
        <v>21448890.3847</v>
      </c>
      <c r="L8" s="2">
        <v>21781368.974100001</v>
      </c>
      <c r="M8" s="2">
        <v>23501849.713</v>
      </c>
      <c r="N8" s="2">
        <v>21585627.367699999</v>
      </c>
      <c r="O8" s="2">
        <v>19261242.530699998</v>
      </c>
      <c r="P8" s="2">
        <v>24004881.001200002</v>
      </c>
      <c r="Q8" s="2">
        <v>33977602.118000001</v>
      </c>
      <c r="R8" s="2">
        <v>27341678.2544</v>
      </c>
      <c r="S8" s="2">
        <v>38467525.190200001</v>
      </c>
      <c r="T8" s="2">
        <v>25551154.0502</v>
      </c>
      <c r="U8" s="2">
        <v>36688306.930500001</v>
      </c>
      <c r="V8" s="2">
        <v>37189545.588399999</v>
      </c>
      <c r="W8" s="2">
        <v>27241330.452799998</v>
      </c>
      <c r="X8" s="2">
        <v>27413693.405699998</v>
      </c>
      <c r="Y8" s="2">
        <v>27311231.758000001</v>
      </c>
      <c r="Z8" s="2">
        <v>36579245.308600001</v>
      </c>
      <c r="AA8" s="2">
        <v>28094603.392499998</v>
      </c>
      <c r="AB8" s="2">
        <v>26555722.236499999</v>
      </c>
      <c r="AC8" s="2">
        <v>28249675.6402</v>
      </c>
      <c r="AD8" s="2">
        <v>30273140.482099999</v>
      </c>
      <c r="AE8" s="2">
        <v>38288780.998400003</v>
      </c>
      <c r="AF8" s="2">
        <v>28176643.992899999</v>
      </c>
      <c r="AG8" s="2">
        <v>31632185.0255</v>
      </c>
      <c r="AH8" s="2">
        <v>42527748.047200002</v>
      </c>
      <c r="AI8" s="2">
        <v>24272902.139400002</v>
      </c>
      <c r="AJ8" s="2">
        <v>30464163.1943</v>
      </c>
      <c r="AK8" s="2">
        <v>28379928.3565</v>
      </c>
      <c r="AL8" s="2">
        <v>41137263.370499998</v>
      </c>
      <c r="AM8" s="2">
        <v>26986032.347800002</v>
      </c>
      <c r="AN8" s="2">
        <v>27429685.141199999</v>
      </c>
      <c r="AO8" s="2">
        <v>44402489.111699998</v>
      </c>
      <c r="AP8" s="2">
        <v>38638454.398100004</v>
      </c>
      <c r="AQ8" s="2">
        <v>37758814.224699996</v>
      </c>
      <c r="AR8" s="2">
        <v>45679193.185000002</v>
      </c>
      <c r="AS8" s="2">
        <v>28999416.057500001</v>
      </c>
      <c r="AT8" s="2">
        <v>30292209.869399998</v>
      </c>
      <c r="AU8" s="2">
        <v>122616211.925</v>
      </c>
      <c r="AV8" s="2">
        <v>108009782.836</v>
      </c>
      <c r="AW8" s="2">
        <v>160559886.73100001</v>
      </c>
      <c r="AX8" s="2">
        <v>97673064.6065</v>
      </c>
      <c r="AY8" s="2">
        <v>89489335.022699997</v>
      </c>
      <c r="AZ8" s="2">
        <v>90324796.113700002</v>
      </c>
      <c r="BA8" s="2">
        <v>101551682.316</v>
      </c>
      <c r="BB8" s="2">
        <v>112526451.083</v>
      </c>
      <c r="BC8" s="2">
        <v>130706174.432</v>
      </c>
      <c r="BD8" s="2">
        <v>112054845.167</v>
      </c>
      <c r="BE8" s="2">
        <v>82707349.111900002</v>
      </c>
      <c r="BF8" s="2">
        <v>122247840.57799999</v>
      </c>
      <c r="BG8" s="2">
        <v>108163395.995</v>
      </c>
      <c r="BH8" s="2">
        <v>112581687.509</v>
      </c>
      <c r="BI8" s="2">
        <v>138512702.99900001</v>
      </c>
      <c r="BJ8" s="2">
        <v>136581486.94999999</v>
      </c>
      <c r="BK8" s="2">
        <v>137616474.24000001</v>
      </c>
      <c r="BL8" s="2">
        <v>116286275.678</v>
      </c>
    </row>
    <row r="9" spans="1:64">
      <c r="A9" s="2" t="s">
        <v>40</v>
      </c>
      <c r="B9" s="2">
        <v>188903657.10800001</v>
      </c>
      <c r="C9" s="2">
        <v>213841293.96200001</v>
      </c>
      <c r="D9" s="2">
        <v>210060056.75400001</v>
      </c>
      <c r="E9" s="2">
        <v>217969151.368</v>
      </c>
      <c r="F9" s="2">
        <v>221938386.08399999</v>
      </c>
      <c r="G9" s="2">
        <v>202460080.912</v>
      </c>
      <c r="H9" s="2">
        <v>182954585.72299999</v>
      </c>
      <c r="I9" s="2">
        <v>186361592.86500001</v>
      </c>
      <c r="J9" s="2">
        <v>217504059.046</v>
      </c>
      <c r="K9" s="2">
        <v>193032133.85299999</v>
      </c>
      <c r="L9" s="2">
        <v>180482683.43700001</v>
      </c>
      <c r="M9" s="2">
        <v>196754110.02700001</v>
      </c>
      <c r="N9" s="2">
        <v>214574565.77000001</v>
      </c>
      <c r="O9" s="2">
        <v>164319514.98100001</v>
      </c>
      <c r="P9" s="2">
        <v>225524254.16800001</v>
      </c>
      <c r="Q9" s="2">
        <v>216589647.53099999</v>
      </c>
      <c r="R9" s="2">
        <v>183640664.083</v>
      </c>
      <c r="S9" s="2">
        <v>244223290.10699999</v>
      </c>
      <c r="T9" s="2">
        <v>154053130.21900001</v>
      </c>
      <c r="U9" s="2">
        <v>214344135.604</v>
      </c>
      <c r="V9" s="2">
        <v>221685984.37</v>
      </c>
      <c r="W9" s="2">
        <v>151623490.26800001</v>
      </c>
      <c r="X9" s="2">
        <v>164567992.78200001</v>
      </c>
      <c r="Y9" s="2">
        <v>162340137.52399999</v>
      </c>
      <c r="Z9" s="2">
        <v>214803654.13600001</v>
      </c>
      <c r="AA9" s="2">
        <v>163770293.829</v>
      </c>
      <c r="AB9" s="2">
        <v>140902016.919</v>
      </c>
      <c r="AC9" s="2">
        <v>161846990.04899999</v>
      </c>
      <c r="AD9" s="2">
        <v>172090654.79100001</v>
      </c>
      <c r="AE9" s="2">
        <v>225536827.21700001</v>
      </c>
      <c r="AF9" s="2">
        <v>183742160.86899999</v>
      </c>
      <c r="AG9" s="2">
        <v>194461967.396</v>
      </c>
      <c r="AH9" s="2">
        <v>235255418.06099999</v>
      </c>
      <c r="AI9" s="2">
        <v>167296547.08700001</v>
      </c>
      <c r="AJ9" s="2">
        <v>195200701.28600001</v>
      </c>
      <c r="AK9" s="2">
        <v>185623938.41299999</v>
      </c>
      <c r="AL9" s="2">
        <v>264742477.54300001</v>
      </c>
      <c r="AM9" s="2">
        <v>161823590.38</v>
      </c>
      <c r="AN9" s="2">
        <v>160474864.102</v>
      </c>
      <c r="AO9" s="2">
        <v>225812927.752</v>
      </c>
      <c r="AP9" s="2">
        <v>208570691.164</v>
      </c>
      <c r="AQ9" s="2">
        <v>217731074.979</v>
      </c>
      <c r="AR9" s="2">
        <v>260282122.053</v>
      </c>
      <c r="AS9" s="2">
        <v>156069944.26800001</v>
      </c>
      <c r="AT9" s="2">
        <v>172659984.31099999</v>
      </c>
      <c r="AU9" s="2">
        <v>245056402.21900001</v>
      </c>
      <c r="AV9" s="2">
        <v>205910986.62799999</v>
      </c>
      <c r="AW9" s="2">
        <v>265859154.097</v>
      </c>
      <c r="AX9" s="2">
        <v>170060506.68000001</v>
      </c>
      <c r="AY9" s="2">
        <v>174917952.07499999</v>
      </c>
      <c r="AZ9" s="2">
        <v>163036445.09799999</v>
      </c>
      <c r="BA9" s="2">
        <v>190006407.926</v>
      </c>
      <c r="BB9" s="2">
        <v>217051922.63299999</v>
      </c>
      <c r="BC9" s="2">
        <v>224905640.956</v>
      </c>
      <c r="BD9" s="2">
        <v>203080404.51800001</v>
      </c>
      <c r="BE9" s="2">
        <v>144169666.22099999</v>
      </c>
      <c r="BF9" s="2">
        <v>196181713.84799999</v>
      </c>
      <c r="BG9" s="2">
        <v>217597378.34400001</v>
      </c>
      <c r="BH9" s="2">
        <v>255145098.20500001</v>
      </c>
      <c r="BI9" s="2">
        <v>272118534.37599999</v>
      </c>
      <c r="BJ9" s="2">
        <v>261800273.153</v>
      </c>
      <c r="BK9" s="2">
        <v>258756392.89199999</v>
      </c>
      <c r="BL9" s="2">
        <v>229700947.222</v>
      </c>
    </row>
    <row r="10" spans="1:64">
      <c r="A10" s="2" t="s">
        <v>38</v>
      </c>
      <c r="B10" s="2">
        <v>250866950.77500001</v>
      </c>
      <c r="C10" s="2">
        <v>269073423.79549998</v>
      </c>
      <c r="D10" s="2">
        <v>287885465.39270002</v>
      </c>
      <c r="E10" s="2">
        <v>302251006.12510002</v>
      </c>
      <c r="F10" s="2">
        <v>302009582.99159998</v>
      </c>
      <c r="G10" s="2">
        <v>268702181.92549998</v>
      </c>
      <c r="H10" s="2">
        <v>266551339.9411</v>
      </c>
      <c r="I10" s="2">
        <v>256759001.34670001</v>
      </c>
      <c r="J10" s="2">
        <v>305383914.06660002</v>
      </c>
      <c r="K10" s="2">
        <v>256581896.41440001</v>
      </c>
      <c r="L10" s="2">
        <v>246320909.4359</v>
      </c>
      <c r="M10" s="2">
        <v>272940044.2572</v>
      </c>
      <c r="N10" s="2">
        <v>280883371.22729999</v>
      </c>
      <c r="O10" s="2">
        <v>227765966.9021</v>
      </c>
      <c r="P10" s="2">
        <v>305360285.83090001</v>
      </c>
      <c r="Q10" s="2">
        <v>269925914.1857</v>
      </c>
      <c r="R10" s="2">
        <v>214847626.39809999</v>
      </c>
      <c r="S10" s="2">
        <v>301372616.37089998</v>
      </c>
      <c r="T10" s="2">
        <v>191319141.04319999</v>
      </c>
      <c r="U10" s="2">
        <v>269796672.55809999</v>
      </c>
      <c r="V10" s="2">
        <v>277596961.18099999</v>
      </c>
      <c r="W10" s="2">
        <v>196859645.73109999</v>
      </c>
      <c r="X10" s="2">
        <v>198299143.7737</v>
      </c>
      <c r="Y10" s="2">
        <v>207452359.1372</v>
      </c>
      <c r="Z10" s="2">
        <v>271963325.9702</v>
      </c>
      <c r="AA10" s="2">
        <v>196663073.35260001</v>
      </c>
      <c r="AB10" s="2">
        <v>181394559.73539999</v>
      </c>
      <c r="AC10" s="2">
        <v>206640025.4278</v>
      </c>
      <c r="AD10" s="2">
        <v>231978529.2374</v>
      </c>
      <c r="AE10" s="2">
        <v>289283037.63690001</v>
      </c>
      <c r="AF10" s="2">
        <v>235715351.80720001</v>
      </c>
      <c r="AG10" s="2">
        <v>257741866.3563</v>
      </c>
      <c r="AH10" s="2">
        <v>228071207.32659999</v>
      </c>
      <c r="AI10" s="2">
        <v>208509039.06909999</v>
      </c>
      <c r="AJ10" s="2">
        <v>253544386.9285</v>
      </c>
      <c r="AK10" s="2">
        <v>232846481.32550001</v>
      </c>
      <c r="AL10" s="2">
        <v>319685437.65719998</v>
      </c>
      <c r="AM10" s="2">
        <v>211389477.02059999</v>
      </c>
      <c r="AN10" s="2">
        <v>215414177.12940001</v>
      </c>
      <c r="AO10" s="2">
        <v>335394923.14130002</v>
      </c>
      <c r="AP10" s="2">
        <v>288203413.29149997</v>
      </c>
      <c r="AQ10" s="2">
        <v>303565856.16530001</v>
      </c>
      <c r="AR10" s="2">
        <v>372134198.85329998</v>
      </c>
      <c r="AS10" s="2">
        <v>211031450.63780001</v>
      </c>
      <c r="AT10" s="2">
        <v>245277889.7665</v>
      </c>
      <c r="AU10" s="2">
        <v>283600336.26910001</v>
      </c>
      <c r="AV10" s="2">
        <v>235544405.3858</v>
      </c>
      <c r="AW10" s="2">
        <v>346706369.17299998</v>
      </c>
      <c r="AX10" s="2">
        <v>244919330.8669</v>
      </c>
      <c r="AY10" s="2">
        <v>252708812.71579999</v>
      </c>
      <c r="AZ10" s="2">
        <v>281308298.5521</v>
      </c>
      <c r="BA10" s="2">
        <v>223675992.15090001</v>
      </c>
      <c r="BB10" s="2">
        <v>262020357.33180001</v>
      </c>
      <c r="BC10" s="2">
        <v>283859422.19660002</v>
      </c>
      <c r="BD10" s="2">
        <v>245766387.9747</v>
      </c>
      <c r="BE10" s="2">
        <v>296237007.73280001</v>
      </c>
      <c r="BF10" s="2">
        <v>316242018.79269999</v>
      </c>
      <c r="BG10" s="2">
        <v>183687080.95140001</v>
      </c>
      <c r="BH10" s="2">
        <v>291826000.9152</v>
      </c>
      <c r="BI10" s="2">
        <v>258239777.1737</v>
      </c>
      <c r="BJ10" s="2">
        <v>255983170.69760001</v>
      </c>
      <c r="BK10" s="2">
        <v>255799804.15259999</v>
      </c>
      <c r="BL10" s="2">
        <v>207905466.0228</v>
      </c>
    </row>
    <row r="11" spans="1:64">
      <c r="A11" s="2" t="s">
        <v>33</v>
      </c>
      <c r="B11" s="2">
        <v>15889255.567199999</v>
      </c>
      <c r="C11" s="2">
        <v>19159217.3413</v>
      </c>
      <c r="D11" s="2">
        <v>24246405.2421</v>
      </c>
      <c r="E11" s="2">
        <v>22889492.2511</v>
      </c>
      <c r="F11" s="2">
        <v>22769782.0482</v>
      </c>
      <c r="G11" s="2">
        <v>19619100.1131</v>
      </c>
      <c r="H11" s="2">
        <v>22187137.012600001</v>
      </c>
      <c r="I11" s="2">
        <v>20701393.594500002</v>
      </c>
      <c r="J11" s="2">
        <v>24800704.104600001</v>
      </c>
      <c r="K11" s="2">
        <v>18724888.5123</v>
      </c>
      <c r="L11" s="2">
        <v>19920253.036499999</v>
      </c>
      <c r="M11" s="2">
        <v>22045097.027199998</v>
      </c>
      <c r="N11" s="2">
        <v>19437108.096700002</v>
      </c>
      <c r="O11" s="2">
        <v>15862826.590399999</v>
      </c>
      <c r="P11" s="2">
        <v>22163770.396899998</v>
      </c>
      <c r="Q11" s="2">
        <v>34021205.149800003</v>
      </c>
      <c r="R11" s="2">
        <v>23381028.956099998</v>
      </c>
      <c r="S11" s="2">
        <v>38935670.064900003</v>
      </c>
      <c r="T11" s="2">
        <v>20786389.1939</v>
      </c>
      <c r="U11" s="2">
        <v>37721944.186099999</v>
      </c>
      <c r="V11" s="2">
        <v>37168274.998899996</v>
      </c>
      <c r="W11" s="2">
        <v>24413916.870099999</v>
      </c>
      <c r="X11" s="2">
        <v>24062927.904100001</v>
      </c>
      <c r="Y11" s="2">
        <v>23966274.104899999</v>
      </c>
      <c r="Z11" s="2">
        <v>35974427.331299998</v>
      </c>
      <c r="AA11" s="2">
        <v>25336732.298599999</v>
      </c>
      <c r="AB11" s="2">
        <v>20878866.298</v>
      </c>
      <c r="AC11" s="2">
        <v>24655491.765700001</v>
      </c>
      <c r="AD11" s="2">
        <v>28115517.405699998</v>
      </c>
      <c r="AE11" s="2">
        <v>37677239.504000001</v>
      </c>
      <c r="AF11" s="2">
        <v>28825397.0823</v>
      </c>
      <c r="AG11" s="2">
        <v>33549604.165899999</v>
      </c>
      <c r="AH11" s="2">
        <v>49263554.015199997</v>
      </c>
      <c r="AI11" s="2">
        <v>24489650.456700001</v>
      </c>
      <c r="AJ11" s="2">
        <v>30897278.6811</v>
      </c>
      <c r="AK11" s="2">
        <v>27057614.3915</v>
      </c>
      <c r="AL11" s="2">
        <v>63371503.493799999</v>
      </c>
      <c r="AM11" s="2">
        <v>24559111.327</v>
      </c>
      <c r="AN11" s="2">
        <v>26170010.4067</v>
      </c>
      <c r="AO11" s="2">
        <v>47237757.678000003</v>
      </c>
      <c r="AP11" s="2">
        <v>42596076.924900003</v>
      </c>
      <c r="AQ11" s="2">
        <v>41143460.855599999</v>
      </c>
      <c r="AR11" s="2">
        <v>52187854.553999998</v>
      </c>
      <c r="AS11" s="2">
        <v>26293632.9362</v>
      </c>
      <c r="AT11" s="2">
        <v>32118210.596500002</v>
      </c>
      <c r="AU11" s="2">
        <v>69029072.154899999</v>
      </c>
      <c r="AV11" s="2">
        <v>58383733.430100001</v>
      </c>
      <c r="AW11" s="2">
        <v>89816741.191499993</v>
      </c>
      <c r="AX11" s="2">
        <v>46489804.109399997</v>
      </c>
      <c r="AY11" s="2">
        <v>46671599.7892</v>
      </c>
      <c r="AZ11" s="2">
        <v>43691820.694300003</v>
      </c>
      <c r="BA11" s="2">
        <v>52437034.2667</v>
      </c>
      <c r="BB11" s="2">
        <v>59993748.674900003</v>
      </c>
      <c r="BC11" s="2">
        <v>75185916.012799993</v>
      </c>
      <c r="BD11" s="2">
        <v>60444304.738300003</v>
      </c>
      <c r="BE11" s="2">
        <v>38652836.286600001</v>
      </c>
      <c r="BF11" s="2">
        <v>69765169.648100004</v>
      </c>
      <c r="BG11" s="2">
        <v>83241951.596799999</v>
      </c>
      <c r="BH11" s="2">
        <v>90554581.750599995</v>
      </c>
      <c r="BI11" s="2">
        <v>118858481.1833</v>
      </c>
      <c r="BJ11" s="2">
        <v>120051365.4069</v>
      </c>
      <c r="BK11" s="2">
        <v>115561600.70460001</v>
      </c>
      <c r="BL11" s="2">
        <v>97549396.743699998</v>
      </c>
    </row>
    <row r="12" spans="1:64">
      <c r="A12" s="2" t="s">
        <v>31</v>
      </c>
      <c r="B12" s="2">
        <v>2359128.0894999998</v>
      </c>
      <c r="C12" s="2">
        <v>3551089.0685999999</v>
      </c>
      <c r="D12" s="2">
        <v>3252959.3229999999</v>
      </c>
      <c r="E12" s="2">
        <v>3985223.4717000001</v>
      </c>
      <c r="F12" s="2">
        <v>4061122.5816000002</v>
      </c>
      <c r="G12" s="2">
        <v>3541989.4582000002</v>
      </c>
      <c r="H12" s="2">
        <v>2981410.9059000001</v>
      </c>
      <c r="I12" s="2">
        <v>3208965.3774000001</v>
      </c>
      <c r="J12" s="2">
        <v>4047021.7278</v>
      </c>
      <c r="K12" s="2">
        <v>3627555.9204000002</v>
      </c>
      <c r="L12" s="2">
        <v>3019663.5167999999</v>
      </c>
      <c r="M12" s="2">
        <v>3596680.912</v>
      </c>
      <c r="N12" s="2">
        <v>3303986.7658000002</v>
      </c>
      <c r="O12" s="2">
        <v>2804501.128</v>
      </c>
      <c r="P12" s="2">
        <v>3495302.5005000001</v>
      </c>
      <c r="Q12" s="2">
        <v>5008917.0434999997</v>
      </c>
      <c r="R12" s="2">
        <v>4374497.0075000003</v>
      </c>
      <c r="S12" s="2">
        <v>5965244.7361000003</v>
      </c>
      <c r="T12" s="2">
        <v>3506636.4911000002</v>
      </c>
      <c r="U12" s="2">
        <v>4876844.1319000004</v>
      </c>
      <c r="V12" s="2">
        <v>5649854.1101000002</v>
      </c>
      <c r="W12" s="2">
        <v>3248641.1666000001</v>
      </c>
      <c r="X12" s="2">
        <v>3745092.5865000002</v>
      </c>
      <c r="Y12" s="2">
        <v>4106265.9890999999</v>
      </c>
      <c r="Z12" s="2">
        <v>3915314.5502999998</v>
      </c>
      <c r="AA12" s="2">
        <v>3521603.1412</v>
      </c>
      <c r="AB12" s="2">
        <v>3149249.9907</v>
      </c>
      <c r="AC12" s="2">
        <v>3959606.6376999998</v>
      </c>
      <c r="AD12" s="2">
        <v>4656971.2566999998</v>
      </c>
      <c r="AE12" s="2">
        <v>5144480.5883999998</v>
      </c>
      <c r="AF12" s="2">
        <v>4607030.8058000002</v>
      </c>
      <c r="AG12" s="2">
        <v>5128306.3245000001</v>
      </c>
      <c r="AH12" s="2">
        <v>6132427.4479999999</v>
      </c>
      <c r="AI12" s="2">
        <v>4240930.3958000001</v>
      </c>
      <c r="AJ12" s="2">
        <v>4990321.2126000002</v>
      </c>
      <c r="AK12" s="2">
        <v>3830536.7138999999</v>
      </c>
      <c r="AL12" s="2">
        <v>5347973.1856000004</v>
      </c>
      <c r="AM12" s="2">
        <v>4118619.2566</v>
      </c>
      <c r="AN12" s="2">
        <v>4168273.8550999998</v>
      </c>
      <c r="AO12" s="2">
        <v>7020751.7680000002</v>
      </c>
      <c r="AP12" s="2">
        <v>5401356.4666999998</v>
      </c>
      <c r="AQ12" s="2">
        <v>6288648.5047000004</v>
      </c>
      <c r="AR12" s="2">
        <v>7233926.8364000004</v>
      </c>
      <c r="AS12" s="2">
        <v>3991997.8571000001</v>
      </c>
      <c r="AT12" s="2">
        <v>4490462.0061999997</v>
      </c>
      <c r="AU12" s="2">
        <v>10365846.858100001</v>
      </c>
      <c r="AV12" s="2">
        <v>9318620.9946999997</v>
      </c>
      <c r="AW12" s="2">
        <v>11642761.8486</v>
      </c>
      <c r="AX12" s="2">
        <v>2221464.8879</v>
      </c>
      <c r="AY12" s="2">
        <v>8506344.1864999998</v>
      </c>
      <c r="AZ12" s="2">
        <v>7539296.7035999997</v>
      </c>
      <c r="BA12" s="2">
        <v>9017844.1765000001</v>
      </c>
      <c r="BB12" s="2">
        <v>8494373.5713</v>
      </c>
      <c r="BC12" s="2">
        <v>10238261.2861</v>
      </c>
      <c r="BD12" s="2">
        <v>9577489.9975000005</v>
      </c>
      <c r="BE12" s="2">
        <v>6611900.1036</v>
      </c>
      <c r="BF12" s="2">
        <v>9490143.6849000007</v>
      </c>
      <c r="BG12" s="2">
        <v>8423378.6549999993</v>
      </c>
      <c r="BH12" s="2">
        <v>12730751.817399999</v>
      </c>
      <c r="BI12" s="2">
        <v>15732395.5583</v>
      </c>
      <c r="BJ12" s="2">
        <v>15403185.498199999</v>
      </c>
      <c r="BK12" s="2">
        <v>15564700.1701</v>
      </c>
      <c r="BL12" s="2">
        <v>12262585.922499999</v>
      </c>
    </row>
    <row r="13" spans="1:64">
      <c r="A13" s="2" t="s">
        <v>30</v>
      </c>
      <c r="B13" s="2">
        <v>32014850.3682</v>
      </c>
      <c r="C13" s="2">
        <v>40069877.681999996</v>
      </c>
      <c r="D13" s="2">
        <v>37502577.723700002</v>
      </c>
      <c r="E13" s="2">
        <v>43597310.3213</v>
      </c>
      <c r="F13" s="2">
        <v>46130282.253399998</v>
      </c>
      <c r="G13" s="2">
        <v>41039408.990500003</v>
      </c>
      <c r="H13" s="2">
        <v>33983616.214299999</v>
      </c>
      <c r="I13" s="2">
        <v>38160033.6479</v>
      </c>
      <c r="J13" s="2">
        <v>39713798.563600004</v>
      </c>
      <c r="K13" s="2">
        <v>41396857.738600001</v>
      </c>
      <c r="L13" s="2">
        <v>34138645.476000004</v>
      </c>
      <c r="M13" s="2">
        <v>41803363.971100003</v>
      </c>
      <c r="N13" s="2">
        <v>37827347.722599998</v>
      </c>
      <c r="O13" s="2">
        <v>38949281.489100002</v>
      </c>
      <c r="P13" s="2">
        <v>38797888.567900002</v>
      </c>
      <c r="Q13" s="2">
        <v>48666534.992600001</v>
      </c>
      <c r="R13" s="2">
        <v>52931082.427199997</v>
      </c>
      <c r="S13" s="2">
        <v>53883822.053199999</v>
      </c>
      <c r="T13" s="2">
        <v>45726241.893700004</v>
      </c>
      <c r="U13" s="2">
        <v>49047067.822400004</v>
      </c>
      <c r="V13" s="2">
        <v>51803471.770000003</v>
      </c>
      <c r="W13" s="2">
        <v>39868394.787299998</v>
      </c>
      <c r="X13" s="2">
        <v>48850234.453199998</v>
      </c>
      <c r="Y13" s="2">
        <v>48566596.178800002</v>
      </c>
      <c r="Z13" s="2">
        <v>39863099.097800002</v>
      </c>
      <c r="AA13" s="2">
        <v>47028023.824000001</v>
      </c>
      <c r="AB13" s="2">
        <v>41526933.641599998</v>
      </c>
      <c r="AC13" s="2">
        <v>45091950.231899999</v>
      </c>
      <c r="AD13" s="2">
        <v>47536271.947300002</v>
      </c>
      <c r="AE13" s="2">
        <v>44213718.4463</v>
      </c>
      <c r="AF13" s="2">
        <v>46145113.413699999</v>
      </c>
      <c r="AG13" s="2">
        <v>47403059.080200002</v>
      </c>
      <c r="AH13" s="2">
        <v>47682156.0436</v>
      </c>
      <c r="AI13" s="2">
        <v>47550722.592699997</v>
      </c>
      <c r="AJ13" s="2">
        <v>52976986.219099998</v>
      </c>
      <c r="AK13" s="2">
        <v>46686498.005800001</v>
      </c>
      <c r="AL13" s="2">
        <v>45372208.207500003</v>
      </c>
      <c r="AM13" s="2">
        <v>44670992.915799998</v>
      </c>
      <c r="AN13" s="2">
        <v>46186935.321699999</v>
      </c>
      <c r="AO13" s="2">
        <v>52740579.558700003</v>
      </c>
      <c r="AP13" s="2">
        <v>46914353.554899998</v>
      </c>
      <c r="AQ13" s="2">
        <v>51655010.737099998</v>
      </c>
      <c r="AR13" s="2">
        <v>58030439.489799999</v>
      </c>
      <c r="AS13" s="2">
        <v>48345865.768600002</v>
      </c>
      <c r="AT13" s="2">
        <v>45609221.801200002</v>
      </c>
      <c r="AU13" s="2">
        <v>73331571.215100005</v>
      </c>
      <c r="AV13" s="2">
        <v>65167012.527400002</v>
      </c>
      <c r="AW13" s="2">
        <v>73526962.089499995</v>
      </c>
      <c r="AX13" s="2">
        <v>58006440.340300001</v>
      </c>
      <c r="AY13" s="2">
        <v>67138411.238999993</v>
      </c>
      <c r="AZ13" s="2">
        <v>79230880.858500004</v>
      </c>
      <c r="BA13" s="2">
        <v>72037252.845500007</v>
      </c>
      <c r="BB13" s="2">
        <v>67124631.744399995</v>
      </c>
      <c r="BC13" s="2">
        <v>65413164.3574</v>
      </c>
      <c r="BD13" s="2">
        <v>68261980.070600003</v>
      </c>
      <c r="BE13" s="2">
        <v>65308078.5493</v>
      </c>
      <c r="BF13" s="2">
        <v>70841315.914100006</v>
      </c>
      <c r="BG13" s="2">
        <v>52719316.842200004</v>
      </c>
      <c r="BH13" s="2">
        <v>70699841.734899998</v>
      </c>
      <c r="BI13" s="2">
        <v>67115715.355000004</v>
      </c>
      <c r="BJ13" s="2">
        <v>64600421.745099999</v>
      </c>
      <c r="BK13" s="2">
        <v>65590319.314300001</v>
      </c>
      <c r="BL13" s="2">
        <v>59310373.721100003</v>
      </c>
    </row>
    <row r="14" spans="1:64">
      <c r="A14" s="2" t="s">
        <v>29</v>
      </c>
      <c r="B14" s="2">
        <v>41374789.939599998</v>
      </c>
      <c r="C14" s="2">
        <v>52956107.161399998</v>
      </c>
      <c r="D14" s="2">
        <v>38955043.141800001</v>
      </c>
      <c r="E14" s="2">
        <v>54601093.619999997</v>
      </c>
      <c r="F14" s="2">
        <v>27362866.9954</v>
      </c>
      <c r="G14" s="2">
        <v>25795827.907699998</v>
      </c>
      <c r="H14" s="2">
        <v>24517037.2311</v>
      </c>
      <c r="I14" s="2">
        <v>39737412.882600002</v>
      </c>
      <c r="J14" s="2">
        <v>35352738.268799998</v>
      </c>
      <c r="K14" s="2">
        <v>35971327.935199998</v>
      </c>
      <c r="L14" s="2">
        <v>32023694.943700001</v>
      </c>
      <c r="M14" s="2">
        <v>39506103.712899998</v>
      </c>
      <c r="N14" s="2">
        <v>39468728.974699996</v>
      </c>
      <c r="O14" s="2">
        <v>34715030.212200001</v>
      </c>
      <c r="P14" s="2">
        <v>43032897.045900002</v>
      </c>
      <c r="Q14" s="2">
        <v>24049294.817499999</v>
      </c>
      <c r="R14" s="2">
        <v>40240531.978699997</v>
      </c>
      <c r="S14" s="2">
        <v>25107042.537799999</v>
      </c>
      <c r="T14" s="2">
        <v>24788380.920200001</v>
      </c>
      <c r="U14" s="2">
        <v>23887525.097600002</v>
      </c>
      <c r="V14" s="2">
        <v>23237012.505899999</v>
      </c>
      <c r="W14" s="2">
        <v>19158217.2359</v>
      </c>
      <c r="X14" s="2">
        <v>22012229.299899999</v>
      </c>
      <c r="Y14" s="2">
        <v>26534435.7337</v>
      </c>
      <c r="Z14" s="2">
        <v>18699918.807399999</v>
      </c>
      <c r="AA14" s="2">
        <v>25489764.5462</v>
      </c>
      <c r="AB14" s="2">
        <v>22998305.388700001</v>
      </c>
      <c r="AC14" s="2">
        <v>27303486.634799998</v>
      </c>
      <c r="AD14" s="2">
        <v>25867434.015299998</v>
      </c>
      <c r="AE14" s="2">
        <v>39658911.82</v>
      </c>
      <c r="AF14" s="2">
        <v>106667874.69499999</v>
      </c>
      <c r="AG14" s="2">
        <v>127267492.73</v>
      </c>
      <c r="AH14" s="2">
        <v>65234772.587800004</v>
      </c>
      <c r="AI14" s="2">
        <v>81510100.175899997</v>
      </c>
      <c r="AJ14" s="2">
        <v>123200534.00300001</v>
      </c>
      <c r="AK14" s="2">
        <v>213095393.37599999</v>
      </c>
      <c r="AL14" s="2">
        <v>124615238.587</v>
      </c>
      <c r="AM14" s="2">
        <v>156734984.13600001</v>
      </c>
      <c r="AN14" s="2">
        <v>122013656.845</v>
      </c>
      <c r="AO14" s="2">
        <v>113966947.686</v>
      </c>
      <c r="AP14" s="2">
        <v>172800430.38699999</v>
      </c>
      <c r="AQ14" s="2">
        <v>264953998.53299999</v>
      </c>
      <c r="AR14" s="2">
        <v>348130659.83499998</v>
      </c>
      <c r="AS14" s="2">
        <v>200758772.28099999</v>
      </c>
      <c r="AT14" s="2">
        <v>132112067.434</v>
      </c>
      <c r="AU14" s="2">
        <v>109238382.169</v>
      </c>
      <c r="AV14" s="2">
        <v>132482377.01199999</v>
      </c>
      <c r="AW14" s="2">
        <v>221055976.743</v>
      </c>
      <c r="AX14" s="2">
        <v>118761518.977</v>
      </c>
      <c r="AY14" s="2">
        <v>278456015.52399999</v>
      </c>
      <c r="AZ14" s="2">
        <v>251677606.12400001</v>
      </c>
      <c r="BA14" s="2">
        <v>288807837.653</v>
      </c>
      <c r="BB14" s="2">
        <v>248329621.192</v>
      </c>
      <c r="BC14" s="2">
        <v>292760504.76599997</v>
      </c>
      <c r="BD14" s="2">
        <v>186433223.96900001</v>
      </c>
      <c r="BE14" s="2">
        <v>162478932.118</v>
      </c>
      <c r="BF14" s="2">
        <v>171354880.12099999</v>
      </c>
      <c r="BG14" s="2" t="s">
        <v>125</v>
      </c>
      <c r="BH14" s="2" t="s">
        <v>125</v>
      </c>
      <c r="BI14" s="2" t="s">
        <v>125</v>
      </c>
      <c r="BJ14" s="2" t="s">
        <v>125</v>
      </c>
      <c r="BK14" s="2" t="s">
        <v>125</v>
      </c>
      <c r="BL14" s="2" t="s">
        <v>125</v>
      </c>
    </row>
    <row r="15" spans="1:64">
      <c r="A15" s="2" t="s">
        <v>28</v>
      </c>
      <c r="B15" s="2">
        <v>20824132.2031</v>
      </c>
      <c r="C15" s="2">
        <v>24356020.437800001</v>
      </c>
      <c r="D15" s="2">
        <v>22864733.505399998</v>
      </c>
      <c r="E15" s="2">
        <v>27601439.654199999</v>
      </c>
      <c r="F15" s="2">
        <v>26191667.310400002</v>
      </c>
      <c r="G15" s="2">
        <v>25508340.460000001</v>
      </c>
      <c r="H15" s="2">
        <v>24153384.232900001</v>
      </c>
      <c r="I15" s="2">
        <v>21410053.007599998</v>
      </c>
      <c r="J15" s="2">
        <v>27840247.737</v>
      </c>
      <c r="K15" s="2">
        <v>24226194.626600001</v>
      </c>
      <c r="L15" s="2">
        <v>20577050.318500001</v>
      </c>
      <c r="M15" s="2">
        <v>19142081.944400001</v>
      </c>
      <c r="N15" s="2">
        <v>23718767.798500001</v>
      </c>
      <c r="O15" s="2">
        <v>17211675.0962</v>
      </c>
      <c r="P15" s="2">
        <v>27280968.827799998</v>
      </c>
      <c r="Q15" s="2">
        <v>115213231.4188</v>
      </c>
      <c r="R15" s="2">
        <v>87979897.790199995</v>
      </c>
      <c r="S15" s="2">
        <v>106234896.0123</v>
      </c>
      <c r="T15" s="2">
        <v>78929933.2095</v>
      </c>
      <c r="U15" s="2">
        <v>66110157.127499998</v>
      </c>
      <c r="V15" s="2">
        <v>67339222.068499997</v>
      </c>
      <c r="W15" s="2">
        <v>56091800.399400003</v>
      </c>
      <c r="X15" s="2">
        <v>50541844.7377</v>
      </c>
      <c r="Y15" s="2">
        <v>86549287.266900003</v>
      </c>
      <c r="Z15" s="2">
        <v>70324694.609999999</v>
      </c>
      <c r="AA15" s="2">
        <v>48652975.6686</v>
      </c>
      <c r="AB15" s="2">
        <v>47910887.364200003</v>
      </c>
      <c r="AC15" s="2">
        <v>50738883.016400002</v>
      </c>
      <c r="AD15" s="2">
        <v>77530042.631300002</v>
      </c>
      <c r="AE15" s="2">
        <v>121976865.3133</v>
      </c>
      <c r="AF15" s="2">
        <v>103444177.015</v>
      </c>
      <c r="AG15" s="2">
        <v>103604044.4312</v>
      </c>
      <c r="AH15" s="2">
        <v>94056740.123099998</v>
      </c>
      <c r="AI15" s="2">
        <v>83126331.5352</v>
      </c>
      <c r="AJ15" s="2">
        <v>92858312.981800005</v>
      </c>
      <c r="AK15" s="2">
        <v>102751864.00470001</v>
      </c>
      <c r="AL15" s="2">
        <v>94916333.005700007</v>
      </c>
      <c r="AM15" s="2">
        <v>70490068.333100006</v>
      </c>
      <c r="AN15" s="2">
        <v>88856248.979800001</v>
      </c>
      <c r="AO15" s="2">
        <v>129164354.5161</v>
      </c>
      <c r="AP15" s="2">
        <v>74300758.513099998</v>
      </c>
      <c r="AQ15" s="2">
        <v>117429686.9455</v>
      </c>
      <c r="AR15" s="2">
        <v>148283593.9404</v>
      </c>
      <c r="AS15" s="2">
        <v>51722672.568400003</v>
      </c>
      <c r="AT15" s="2">
        <v>93416893.225199997</v>
      </c>
      <c r="AU15" s="2">
        <v>112441509.4289</v>
      </c>
      <c r="AV15" s="2">
        <v>98822916.381099999</v>
      </c>
      <c r="AW15" s="2">
        <v>170723527.22350001</v>
      </c>
      <c r="AX15" s="2">
        <v>116429258.81020001</v>
      </c>
      <c r="AY15" s="2">
        <v>87642244.477899998</v>
      </c>
      <c r="AZ15" s="2">
        <v>83415686.352500007</v>
      </c>
      <c r="BA15" s="2">
        <v>91846386.416899994</v>
      </c>
      <c r="BB15" s="2">
        <v>111889417.9374</v>
      </c>
      <c r="BC15" s="2">
        <v>72721388.331599995</v>
      </c>
      <c r="BD15" s="2">
        <v>64418469.261399999</v>
      </c>
      <c r="BE15" s="2">
        <v>45791342.178499997</v>
      </c>
      <c r="BF15" s="2">
        <v>104573104.6429</v>
      </c>
      <c r="BG15" s="2">
        <v>96912407.832000002</v>
      </c>
      <c r="BH15" s="2">
        <v>112693829.042</v>
      </c>
      <c r="BI15" s="2">
        <v>115552308.8002</v>
      </c>
      <c r="BJ15" s="2">
        <v>114883047.6521</v>
      </c>
      <c r="BK15" s="2">
        <v>117609779.26880001</v>
      </c>
      <c r="BL15" s="2">
        <v>108339723.74250001</v>
      </c>
    </row>
    <row r="16" spans="1:64">
      <c r="A16" s="2" t="s">
        <v>27</v>
      </c>
      <c r="B16" s="2">
        <v>175229783.29120001</v>
      </c>
      <c r="C16" s="2">
        <v>200469948.49720001</v>
      </c>
      <c r="D16" s="2">
        <v>195995288.5641</v>
      </c>
      <c r="E16" s="2">
        <v>202659687.12149999</v>
      </c>
      <c r="F16" s="2">
        <v>207243975.87279999</v>
      </c>
      <c r="G16" s="2">
        <v>184335302.35139999</v>
      </c>
      <c r="H16" s="2">
        <v>166004488.6056</v>
      </c>
      <c r="I16" s="2">
        <v>170809565.6737</v>
      </c>
      <c r="J16" s="2">
        <v>198155084.92359999</v>
      </c>
      <c r="K16" s="2">
        <v>176226543.73300001</v>
      </c>
      <c r="L16" s="2">
        <v>163467523.55239999</v>
      </c>
      <c r="M16" s="2">
        <v>180194203.30930001</v>
      </c>
      <c r="N16" s="2">
        <v>199006402.2067</v>
      </c>
      <c r="O16" s="2">
        <v>150395710.60800001</v>
      </c>
      <c r="P16" s="2">
        <v>209267871.51280001</v>
      </c>
      <c r="Q16" s="2">
        <v>187066315.81040001</v>
      </c>
      <c r="R16" s="2">
        <v>161912137.92469999</v>
      </c>
      <c r="S16" s="2">
        <v>209390931.97150001</v>
      </c>
      <c r="T16" s="2">
        <v>133208756.051</v>
      </c>
      <c r="U16" s="2">
        <v>171414521.36059999</v>
      </c>
      <c r="V16" s="2">
        <v>179206843.6769</v>
      </c>
      <c r="W16" s="2">
        <v>124796903.19400001</v>
      </c>
      <c r="X16" s="2">
        <v>134223695.13550001</v>
      </c>
      <c r="Y16" s="2">
        <v>137833177.88409999</v>
      </c>
      <c r="Z16" s="2">
        <v>174617034.85100001</v>
      </c>
      <c r="AA16" s="2">
        <v>130234570.83840001</v>
      </c>
      <c r="AB16" s="2">
        <v>111610345.7985</v>
      </c>
      <c r="AC16" s="2">
        <v>132816780.0342</v>
      </c>
      <c r="AD16" s="2">
        <v>147841968.53420001</v>
      </c>
      <c r="AE16" s="2">
        <v>189997514.41</v>
      </c>
      <c r="AF16" s="2">
        <v>167785972.40720001</v>
      </c>
      <c r="AG16" s="2">
        <v>177096364.81349999</v>
      </c>
      <c r="AH16" s="2">
        <v>214919319.59850001</v>
      </c>
      <c r="AI16" s="2">
        <v>152921537.86669999</v>
      </c>
      <c r="AJ16" s="2">
        <v>177279790.9982</v>
      </c>
      <c r="AK16" s="2">
        <v>169383321.90970001</v>
      </c>
      <c r="AL16" s="2">
        <v>199065099.9244</v>
      </c>
      <c r="AM16" s="2">
        <v>146052519.2599</v>
      </c>
      <c r="AN16" s="2">
        <v>144862577.77059999</v>
      </c>
      <c r="AO16" s="2">
        <v>201168262.2969</v>
      </c>
      <c r="AP16" s="2">
        <v>180133224.1803</v>
      </c>
      <c r="AQ16" s="2">
        <v>195632885.71610001</v>
      </c>
      <c r="AR16" s="2">
        <v>233670055.7613</v>
      </c>
      <c r="AS16" s="2">
        <v>136972764.78490001</v>
      </c>
      <c r="AT16" s="2">
        <v>153863147.79640001</v>
      </c>
      <c r="AU16" s="2">
        <v>208460238.79120001</v>
      </c>
      <c r="AV16" s="2">
        <v>174115384.023</v>
      </c>
      <c r="AW16" s="2">
        <v>228287676.96720001</v>
      </c>
      <c r="AX16" s="2">
        <v>135596116.17289999</v>
      </c>
      <c r="AY16" s="2">
        <v>150779487.609</v>
      </c>
      <c r="AZ16" s="2">
        <v>141512739.79100001</v>
      </c>
      <c r="BA16" s="2">
        <v>163849616.42730001</v>
      </c>
      <c r="BB16" s="2">
        <v>190933837.56709999</v>
      </c>
      <c r="BC16" s="2">
        <v>186536352.57370001</v>
      </c>
      <c r="BD16" s="2">
        <v>167265822.4905</v>
      </c>
      <c r="BE16" s="2">
        <v>116812675.5642</v>
      </c>
      <c r="BF16" s="2">
        <v>165754220.24290001</v>
      </c>
      <c r="BG16" s="2">
        <v>172210402.88</v>
      </c>
      <c r="BH16" s="2">
        <v>212240974.86250001</v>
      </c>
      <c r="BI16" s="2">
        <v>211347595.95809999</v>
      </c>
      <c r="BJ16" s="2">
        <v>209175138.2931</v>
      </c>
      <c r="BK16" s="2">
        <v>209577383.836</v>
      </c>
      <c r="BL16" s="2">
        <v>185425076.68099999</v>
      </c>
    </row>
    <row r="17" spans="1:64">
      <c r="A17" s="2" t="s">
        <v>26</v>
      </c>
      <c r="B17" s="2">
        <v>8986895.6296999995</v>
      </c>
      <c r="C17" s="2">
        <v>7234179.7127</v>
      </c>
      <c r="D17" s="2">
        <v>7790858.4374000002</v>
      </c>
      <c r="E17" s="2">
        <v>8496587.3708999995</v>
      </c>
      <c r="F17" s="2">
        <v>7722681.8728999998</v>
      </c>
      <c r="G17" s="2">
        <v>9042318.1122999992</v>
      </c>
      <c r="H17" s="2">
        <v>7540100.8619999997</v>
      </c>
      <c r="I17" s="2">
        <v>7508428.2154999999</v>
      </c>
      <c r="J17" s="2">
        <v>9391617.2007999998</v>
      </c>
      <c r="K17" s="2">
        <v>7215418.1642000005</v>
      </c>
      <c r="L17" s="2">
        <v>6983085.2724000001</v>
      </c>
      <c r="M17" s="2">
        <v>7114163.3377</v>
      </c>
      <c r="N17" s="2">
        <v>9392958.4339000005</v>
      </c>
      <c r="O17" s="2">
        <v>8508277.6283</v>
      </c>
      <c r="P17" s="2">
        <v>9460324.7671000008</v>
      </c>
      <c r="Q17" s="2">
        <v>21603898.332699999</v>
      </c>
      <c r="R17" s="2">
        <v>15943176.0833</v>
      </c>
      <c r="S17" s="2">
        <v>27032457.3598</v>
      </c>
      <c r="T17" s="2">
        <v>16015452.621200001</v>
      </c>
      <c r="U17" s="2">
        <v>31867865.2458</v>
      </c>
      <c r="V17" s="2">
        <v>31881314.313499998</v>
      </c>
      <c r="W17" s="2">
        <v>19309106.447999999</v>
      </c>
      <c r="X17" s="2">
        <v>20677852.557500001</v>
      </c>
      <c r="Y17" s="2">
        <v>17355652.031500001</v>
      </c>
      <c r="Z17" s="2">
        <v>28385245.131299999</v>
      </c>
      <c r="AA17" s="2">
        <v>22961834.945999999</v>
      </c>
      <c r="AB17" s="2">
        <v>22538172.8539</v>
      </c>
      <c r="AC17" s="2">
        <v>20544744.9353</v>
      </c>
      <c r="AD17" s="2">
        <v>17818685.681499999</v>
      </c>
      <c r="AE17" s="2">
        <v>28384204.770500001</v>
      </c>
      <c r="AF17" s="2">
        <v>9252287.7708000001</v>
      </c>
      <c r="AG17" s="2">
        <v>9666867.0149000008</v>
      </c>
      <c r="AH17" s="2">
        <v>12969744.738299999</v>
      </c>
      <c r="AI17" s="2">
        <v>8158742.4524999997</v>
      </c>
      <c r="AJ17" s="2">
        <v>9895421.0332999993</v>
      </c>
      <c r="AK17" s="2">
        <v>9562910.7618000004</v>
      </c>
      <c r="AL17" s="2">
        <v>13186159.8478</v>
      </c>
      <c r="AM17" s="2">
        <v>9028355.4902999997</v>
      </c>
      <c r="AN17" s="2">
        <v>9023499.2374000009</v>
      </c>
      <c r="AO17" s="2">
        <v>13357278.8106</v>
      </c>
      <c r="AP17" s="2">
        <v>12348022.5458</v>
      </c>
      <c r="AQ17" s="2">
        <v>11931045.058900001</v>
      </c>
      <c r="AR17" s="2">
        <v>15098956.8597</v>
      </c>
      <c r="AS17" s="2">
        <v>9183661.9579000007</v>
      </c>
      <c r="AT17" s="2">
        <v>10915352.374700001</v>
      </c>
      <c r="AU17" s="2">
        <v>26713533.018800002</v>
      </c>
      <c r="AV17" s="2">
        <v>22633015.050799999</v>
      </c>
      <c r="AW17" s="2">
        <v>26515371.118900001</v>
      </c>
      <c r="AX17" s="2">
        <v>19720147.68</v>
      </c>
      <c r="AY17" s="2">
        <v>17164052.3358</v>
      </c>
      <c r="AZ17" s="2">
        <v>14853603.8704</v>
      </c>
      <c r="BA17" s="2">
        <v>18140994.477400001</v>
      </c>
      <c r="BB17" s="2">
        <v>17921039.382199999</v>
      </c>
      <c r="BC17" s="2">
        <v>29134675.211100001</v>
      </c>
      <c r="BD17" s="2">
        <v>22054188.536699999</v>
      </c>
      <c r="BE17" s="2">
        <v>18122627.055500001</v>
      </c>
      <c r="BF17" s="2">
        <v>21491500.384399999</v>
      </c>
      <c r="BG17" s="2">
        <v>32466604.8847</v>
      </c>
      <c r="BH17" s="2">
        <v>29998060.800999999</v>
      </c>
      <c r="BI17" s="2">
        <v>40355890.249799997</v>
      </c>
      <c r="BJ17" s="2">
        <v>37312997.479800001</v>
      </c>
      <c r="BK17" s="2">
        <v>34676235.089299999</v>
      </c>
      <c r="BL17" s="2">
        <v>29639138.840599999</v>
      </c>
    </row>
    <row r="18" spans="1:64">
      <c r="A18" s="2" t="s">
        <v>23</v>
      </c>
      <c r="B18" s="2">
        <v>6221465.2658000002</v>
      </c>
      <c r="C18" s="2">
        <v>7772480.9242000002</v>
      </c>
      <c r="D18" s="2">
        <v>7326321.9380000001</v>
      </c>
      <c r="E18" s="2">
        <v>8291467.2744000005</v>
      </c>
      <c r="F18" s="2">
        <v>892172.4142</v>
      </c>
      <c r="G18" s="2">
        <v>7051337.0175000001</v>
      </c>
      <c r="H18" s="2">
        <v>6848859.2995999996</v>
      </c>
      <c r="I18" s="2">
        <v>6947181.7873</v>
      </c>
      <c r="J18" s="2">
        <v>8026888.9720999999</v>
      </c>
      <c r="K18" s="2">
        <v>7059016.4759</v>
      </c>
      <c r="L18" s="2">
        <v>7238150.7593</v>
      </c>
      <c r="M18" s="2">
        <v>8235146.7114000004</v>
      </c>
      <c r="N18" s="2">
        <v>7560631.0938999997</v>
      </c>
      <c r="O18" s="2">
        <v>6293751.6549000004</v>
      </c>
      <c r="P18" s="2">
        <v>8208309.7237</v>
      </c>
      <c r="Q18" s="2">
        <v>7389462.0433999998</v>
      </c>
      <c r="R18" s="2">
        <v>7898104.6052999999</v>
      </c>
      <c r="S18" s="2">
        <v>8932647.4167999998</v>
      </c>
      <c r="T18" s="2">
        <v>6976044.2142000003</v>
      </c>
      <c r="U18" s="2">
        <v>6249759.8606000002</v>
      </c>
      <c r="V18" s="2">
        <v>7357135.4782999996</v>
      </c>
      <c r="W18" s="2">
        <v>5238413.5378</v>
      </c>
      <c r="X18" s="2">
        <v>6367301.8918000003</v>
      </c>
      <c r="Y18" s="2">
        <v>5845005.2176999999</v>
      </c>
      <c r="Z18" s="2">
        <v>5354619.7588999998</v>
      </c>
      <c r="AA18" s="2">
        <v>6002866.9674000004</v>
      </c>
      <c r="AB18" s="2">
        <v>5619220.3508000001</v>
      </c>
      <c r="AC18" s="2">
        <v>5461895.7211999996</v>
      </c>
      <c r="AD18" s="2">
        <v>7370661.3700000001</v>
      </c>
      <c r="AE18" s="2">
        <v>7668729.7852999996</v>
      </c>
      <c r="AF18" s="2">
        <v>6214558.3821</v>
      </c>
      <c r="AG18" s="2">
        <v>6483915.227</v>
      </c>
      <c r="AH18" s="2">
        <v>8659742.8489999995</v>
      </c>
      <c r="AI18" s="2">
        <v>4999795.7982999999</v>
      </c>
      <c r="AJ18" s="2">
        <v>5883082.392</v>
      </c>
      <c r="AK18" s="2">
        <v>7004101.5987</v>
      </c>
      <c r="AL18" s="2">
        <v>5993210.3727000002</v>
      </c>
      <c r="AM18" s="2">
        <v>5834238.8734999998</v>
      </c>
      <c r="AN18" s="2">
        <v>6749893.7981000002</v>
      </c>
      <c r="AO18" s="2">
        <v>8596910.9425000008</v>
      </c>
      <c r="AP18" s="2">
        <v>7724359.4182000002</v>
      </c>
      <c r="AQ18" s="2">
        <v>8367169.6200999999</v>
      </c>
      <c r="AR18" s="2">
        <v>9644569.7809999995</v>
      </c>
      <c r="AS18" s="2">
        <v>5072992.9016000004</v>
      </c>
      <c r="AT18" s="2">
        <v>6421375.7520000003</v>
      </c>
      <c r="AU18" s="2">
        <v>7888102.7019999996</v>
      </c>
      <c r="AV18" s="2">
        <v>6128162.1502999999</v>
      </c>
      <c r="AW18" s="2">
        <v>9571233.4476999994</v>
      </c>
      <c r="AX18" s="2">
        <v>1906266.8185000001</v>
      </c>
      <c r="AY18" s="2">
        <v>5967915.7395000001</v>
      </c>
      <c r="AZ18" s="2">
        <v>4945240.7774999999</v>
      </c>
      <c r="BA18" s="2">
        <v>5915145.4918999998</v>
      </c>
      <c r="BB18" s="2">
        <v>6627559.3073000005</v>
      </c>
      <c r="BC18" s="2">
        <v>8171256.8709000004</v>
      </c>
      <c r="BD18" s="2">
        <v>6232227.7652000003</v>
      </c>
      <c r="BE18" s="2">
        <v>5030058.8795999996</v>
      </c>
      <c r="BF18" s="2">
        <v>7063817.4994000001</v>
      </c>
      <c r="BG18" s="2">
        <v>6783544.8568000002</v>
      </c>
      <c r="BH18" s="2">
        <v>6329671.1638000002</v>
      </c>
      <c r="BI18" s="2">
        <v>5222770.5675999997</v>
      </c>
      <c r="BJ18" s="2">
        <v>5475966.7407999998</v>
      </c>
      <c r="BK18" s="2">
        <v>5378118.8787000002</v>
      </c>
      <c r="BL18" s="2">
        <v>7286453.1714000003</v>
      </c>
    </row>
    <row r="19" spans="1:64">
      <c r="A19" s="2" t="s">
        <v>21</v>
      </c>
      <c r="B19" s="2">
        <v>7323962.3466999996</v>
      </c>
      <c r="C19" s="2">
        <v>8766915.1930999998</v>
      </c>
      <c r="D19" s="2">
        <v>8833610.5192000009</v>
      </c>
      <c r="E19" s="2">
        <v>9746948.9948999994</v>
      </c>
      <c r="F19" s="2">
        <v>9639050.3115999997</v>
      </c>
      <c r="G19" s="2">
        <v>9492584.6980000008</v>
      </c>
      <c r="H19" s="2">
        <v>8550789.4384000003</v>
      </c>
      <c r="I19" s="2">
        <v>8281733.4419</v>
      </c>
      <c r="J19" s="2">
        <v>9704914.9166999999</v>
      </c>
      <c r="K19" s="2">
        <v>10088971.3716</v>
      </c>
      <c r="L19" s="2">
        <v>8034164.4760999996</v>
      </c>
      <c r="M19" s="2">
        <v>9007641.0790999997</v>
      </c>
      <c r="N19" s="2">
        <v>8633171.1954999994</v>
      </c>
      <c r="O19" s="2">
        <v>3181379.0554999998</v>
      </c>
      <c r="P19" s="2">
        <v>7049252.1272</v>
      </c>
      <c r="Q19" s="2">
        <v>14638175.2519</v>
      </c>
      <c r="R19" s="2">
        <v>11321823.3226</v>
      </c>
      <c r="S19" s="2">
        <v>16117916.8232</v>
      </c>
      <c r="T19" s="2">
        <v>10251248.380100001</v>
      </c>
      <c r="U19" s="2">
        <v>14679240.2754</v>
      </c>
      <c r="V19" s="2">
        <v>15200471.3256</v>
      </c>
      <c r="W19" s="2">
        <v>11411778.3904</v>
      </c>
      <c r="X19" s="2">
        <v>11108292.7327</v>
      </c>
      <c r="Y19" s="2">
        <v>12455005.9749</v>
      </c>
      <c r="Z19" s="2">
        <v>14382574.1229</v>
      </c>
      <c r="AA19" s="2">
        <v>11139057.000800001</v>
      </c>
      <c r="AB19" s="2">
        <v>10208996.4462</v>
      </c>
      <c r="AC19" s="2">
        <v>11392227.1127</v>
      </c>
      <c r="AD19" s="2">
        <v>12511589.533399999</v>
      </c>
      <c r="AE19" s="2">
        <v>15850294.695499999</v>
      </c>
      <c r="AF19" s="2">
        <v>33966095.313100003</v>
      </c>
      <c r="AG19" s="2">
        <v>37380138.569300003</v>
      </c>
      <c r="AH19" s="2">
        <v>51679489.351400003</v>
      </c>
      <c r="AI19" s="2">
        <v>29306899.174600001</v>
      </c>
      <c r="AJ19" s="2">
        <v>36541655.609200001</v>
      </c>
      <c r="AK19" s="2">
        <v>30602241.707400002</v>
      </c>
      <c r="AL19" s="2">
        <v>46376726.449100003</v>
      </c>
      <c r="AM19" s="2">
        <v>30968305.260200001</v>
      </c>
      <c r="AN19" s="2">
        <v>31667010.1426</v>
      </c>
      <c r="AO19" s="2">
        <v>49886293.4969</v>
      </c>
      <c r="AP19" s="2">
        <v>46023021.232000001</v>
      </c>
      <c r="AQ19" s="2">
        <v>43185643.011100002</v>
      </c>
      <c r="AR19" s="2">
        <v>52577475.700300001</v>
      </c>
      <c r="AS19" s="2">
        <v>31845046.823600002</v>
      </c>
      <c r="AT19" s="2">
        <v>37467941.585000001</v>
      </c>
      <c r="AU19" s="2">
        <v>39526040.180299997</v>
      </c>
      <c r="AV19" s="2">
        <v>35863203.749200001</v>
      </c>
      <c r="AW19" s="2">
        <v>52701595.285899997</v>
      </c>
      <c r="AX19" s="2">
        <v>26366240.209100001</v>
      </c>
      <c r="AY19" s="2">
        <v>28459052.896899998</v>
      </c>
      <c r="AZ19" s="2">
        <v>27366533.184500001</v>
      </c>
      <c r="BA19" s="2">
        <v>32766408.819400001</v>
      </c>
      <c r="BB19" s="2">
        <v>35805816.0616</v>
      </c>
      <c r="BC19" s="2">
        <v>43929950.379900001</v>
      </c>
      <c r="BD19" s="2">
        <v>36512336.161600001</v>
      </c>
      <c r="BE19" s="2">
        <v>23904793.1263</v>
      </c>
      <c r="BF19" s="2">
        <v>40194389.154200003</v>
      </c>
      <c r="BG19" s="2">
        <v>34406418.364399999</v>
      </c>
      <c r="BH19" s="2">
        <v>37282736.895199999</v>
      </c>
      <c r="BI19" s="2">
        <v>45527685.637500003</v>
      </c>
      <c r="BJ19" s="2">
        <v>45383127.009900004</v>
      </c>
      <c r="BK19" s="2">
        <v>44999256.717</v>
      </c>
      <c r="BL19" s="2">
        <v>39775914.8398</v>
      </c>
    </row>
    <row r="20" spans="1:64">
      <c r="A20" s="2" t="s">
        <v>20</v>
      </c>
      <c r="B20" s="2" t="s">
        <v>125</v>
      </c>
      <c r="C20" s="2" t="s">
        <v>125</v>
      </c>
      <c r="D20" s="2" t="s">
        <v>125</v>
      </c>
      <c r="E20" s="2" t="s">
        <v>125</v>
      </c>
      <c r="F20" s="2" t="s">
        <v>125</v>
      </c>
      <c r="G20" s="2" t="s">
        <v>125</v>
      </c>
      <c r="H20" s="2" t="s">
        <v>125</v>
      </c>
      <c r="I20" s="2" t="s">
        <v>125</v>
      </c>
      <c r="J20" s="2" t="s">
        <v>125</v>
      </c>
      <c r="K20" s="2" t="s">
        <v>125</v>
      </c>
      <c r="L20" s="2" t="s">
        <v>125</v>
      </c>
      <c r="M20" s="2" t="s">
        <v>125</v>
      </c>
      <c r="N20" s="2" t="s">
        <v>125</v>
      </c>
      <c r="O20" s="2" t="s">
        <v>125</v>
      </c>
      <c r="P20" s="2" t="s">
        <v>125</v>
      </c>
      <c r="Q20" s="2">
        <v>19028618.3781</v>
      </c>
      <c r="R20" s="2">
        <v>12021386.232100001</v>
      </c>
      <c r="S20" s="2">
        <v>18054751.944600001</v>
      </c>
      <c r="T20" s="2">
        <v>11490284.942600001</v>
      </c>
      <c r="U20" s="2">
        <v>24754705.178599998</v>
      </c>
      <c r="V20" s="2">
        <v>21430146.418299999</v>
      </c>
      <c r="W20" s="2">
        <v>15510436.155400001</v>
      </c>
      <c r="X20" s="2">
        <v>18400203.8037</v>
      </c>
      <c r="Y20" s="2">
        <v>14199247.955399999</v>
      </c>
      <c r="Z20" s="2">
        <v>25825743.9353</v>
      </c>
      <c r="AA20" s="2">
        <v>19700685.079500001</v>
      </c>
      <c r="AB20" s="2">
        <v>13118364.0319</v>
      </c>
      <c r="AC20" s="2">
        <v>17176140.752700001</v>
      </c>
      <c r="AD20" s="2">
        <v>14436526.4069</v>
      </c>
      <c r="AE20" s="2">
        <v>17541092.912700001</v>
      </c>
      <c r="AF20" s="2">
        <v>19594404.7872</v>
      </c>
      <c r="AG20" s="2">
        <v>24081711.967999998</v>
      </c>
      <c r="AH20" s="2">
        <v>39699703.431500003</v>
      </c>
      <c r="AI20" s="2">
        <v>28628376.554699998</v>
      </c>
      <c r="AJ20" s="2">
        <v>21898907.524700001</v>
      </c>
      <c r="AK20" s="2">
        <v>24189351.074299999</v>
      </c>
      <c r="AL20" s="2">
        <v>17138735.014199998</v>
      </c>
      <c r="AM20" s="2">
        <v>19236897.0539</v>
      </c>
      <c r="AN20" s="2">
        <v>19959514.8717</v>
      </c>
      <c r="AO20" s="2">
        <v>32218802.236299999</v>
      </c>
      <c r="AP20" s="2">
        <v>42911998.345700003</v>
      </c>
      <c r="AQ20" s="2">
        <v>33837818.9208</v>
      </c>
      <c r="AR20" s="2">
        <v>41599296.055799998</v>
      </c>
      <c r="AS20" s="2">
        <v>24423743.789500002</v>
      </c>
      <c r="AT20" s="2">
        <v>23504298.6347</v>
      </c>
      <c r="AU20" s="2">
        <v>30830889.8101</v>
      </c>
      <c r="AV20" s="2">
        <v>25150957.6424</v>
      </c>
      <c r="AW20" s="2">
        <v>35476464.284199998</v>
      </c>
      <c r="AX20" s="2">
        <v>24183437.852699999</v>
      </c>
      <c r="AY20" s="2">
        <v>19339166.796700001</v>
      </c>
      <c r="AZ20" s="2">
        <v>20357038.108199999</v>
      </c>
      <c r="BA20" s="2">
        <v>24212739.903099999</v>
      </c>
      <c r="BB20" s="2">
        <v>26703865.4177</v>
      </c>
      <c r="BC20" s="2">
        <v>37814593.694799997</v>
      </c>
      <c r="BD20" s="2">
        <v>33907587.501199998</v>
      </c>
      <c r="BE20" s="2">
        <v>22819409.712000001</v>
      </c>
      <c r="BF20" s="2">
        <v>25005217.1296</v>
      </c>
      <c r="BG20" s="2">
        <v>41961288.3336</v>
      </c>
      <c r="BH20" s="2">
        <v>39556045.689499997</v>
      </c>
      <c r="BI20" s="2">
        <v>66344337.139799997</v>
      </c>
      <c r="BJ20" s="2">
        <v>55176536.6633</v>
      </c>
      <c r="BK20" s="2">
        <v>50002851.853600003</v>
      </c>
      <c r="BL20" s="2">
        <v>45840082.894100003</v>
      </c>
    </row>
    <row r="21" spans="1:64">
      <c r="A21" s="2" t="s">
        <v>19</v>
      </c>
      <c r="B21" s="2">
        <v>66759976.825999998</v>
      </c>
      <c r="C21" s="2">
        <v>66814666.1822</v>
      </c>
      <c r="D21" s="2">
        <v>74287240.714699998</v>
      </c>
      <c r="E21" s="2">
        <v>69778017.048099995</v>
      </c>
      <c r="F21" s="2">
        <v>72206840.992799997</v>
      </c>
      <c r="G21" s="2">
        <v>69393016.371600002</v>
      </c>
      <c r="H21" s="2">
        <v>77478590.4005</v>
      </c>
      <c r="I21" s="2">
        <v>69250843.180600002</v>
      </c>
      <c r="J21" s="2">
        <v>75184356.301699996</v>
      </c>
      <c r="K21" s="2">
        <v>67095413.024999999</v>
      </c>
      <c r="L21" s="2">
        <v>70960960.0449</v>
      </c>
      <c r="M21" s="2">
        <v>76137166.423800007</v>
      </c>
      <c r="N21" s="2">
        <v>66907666.332999997</v>
      </c>
      <c r="O21" s="2">
        <v>56602828.837499999</v>
      </c>
      <c r="P21" s="2">
        <v>69122559.700900003</v>
      </c>
      <c r="Q21" s="2">
        <v>60533872.771399997</v>
      </c>
      <c r="R21" s="2">
        <v>53433970.498899996</v>
      </c>
      <c r="S21" s="2">
        <v>72207544.284799993</v>
      </c>
      <c r="T21" s="2">
        <v>47068215.668300003</v>
      </c>
      <c r="U21" s="2">
        <v>70894100.755099997</v>
      </c>
      <c r="V21" s="2">
        <v>72059391.539199993</v>
      </c>
      <c r="W21" s="2">
        <v>52510387.167800002</v>
      </c>
      <c r="X21" s="2">
        <v>56276304.155699998</v>
      </c>
      <c r="Y21" s="2">
        <v>53603619.5669</v>
      </c>
      <c r="Z21" s="2">
        <v>74973198.765100002</v>
      </c>
      <c r="AA21" s="2">
        <v>58597718.7456</v>
      </c>
      <c r="AB21" s="2">
        <v>53009137.163400002</v>
      </c>
      <c r="AC21" s="2">
        <v>53777979.470200002</v>
      </c>
      <c r="AD21" s="2">
        <v>59500264.659900002</v>
      </c>
      <c r="AE21" s="2">
        <v>69143848.291700006</v>
      </c>
      <c r="AF21" s="2">
        <v>55892294.5449</v>
      </c>
      <c r="AG21" s="2">
        <v>59139342.093699999</v>
      </c>
      <c r="AH21" s="2">
        <v>79379997.230299994</v>
      </c>
      <c r="AI21" s="2">
        <v>46487682.576700002</v>
      </c>
      <c r="AJ21" s="2">
        <v>58444616.954099998</v>
      </c>
      <c r="AK21" s="2">
        <v>59962239.909000002</v>
      </c>
      <c r="AL21" s="2">
        <v>89446809.906000003</v>
      </c>
      <c r="AM21" s="2">
        <v>53695200.332099997</v>
      </c>
      <c r="AN21" s="2">
        <v>57269576.231799997</v>
      </c>
      <c r="AO21" s="2">
        <v>80011400.224900007</v>
      </c>
      <c r="AP21" s="2">
        <v>76533738.394299999</v>
      </c>
      <c r="AQ21" s="2">
        <v>74302400.820700005</v>
      </c>
      <c r="AR21" s="2">
        <v>91083779.4595</v>
      </c>
      <c r="AS21" s="2">
        <v>60825859.997699998</v>
      </c>
      <c r="AT21" s="2">
        <v>64894751.109899998</v>
      </c>
      <c r="AU21" s="2">
        <v>67645404.617799997</v>
      </c>
      <c r="AV21" s="2">
        <v>55652771.513700001</v>
      </c>
      <c r="AW21" s="2">
        <v>87753595.452600002</v>
      </c>
      <c r="AX21" s="2">
        <v>64563775.664399996</v>
      </c>
      <c r="AY21" s="2">
        <v>48040428.956500001</v>
      </c>
      <c r="AZ21" s="2">
        <v>47580020.673199996</v>
      </c>
      <c r="BA21" s="2">
        <v>56720105.344899997</v>
      </c>
      <c r="BB21" s="2">
        <v>66172941.954899997</v>
      </c>
      <c r="BC21" s="2">
        <v>78913955.033199996</v>
      </c>
      <c r="BD21" s="2">
        <v>63109499.125500001</v>
      </c>
      <c r="BE21" s="2">
        <v>49849657.795000002</v>
      </c>
      <c r="BF21" s="2">
        <v>71739771.558200002</v>
      </c>
      <c r="BG21" s="2">
        <v>57310033.225500003</v>
      </c>
      <c r="BH21" s="2">
        <v>68434628.421100006</v>
      </c>
      <c r="BI21" s="2">
        <v>75939158.429199994</v>
      </c>
      <c r="BJ21" s="2">
        <v>69427429.423099995</v>
      </c>
      <c r="BK21" s="2">
        <v>65388471.199299999</v>
      </c>
      <c r="BL21" s="2">
        <v>67268579.810800001</v>
      </c>
    </row>
    <row r="22" spans="1:64">
      <c r="A22" s="2" t="s">
        <v>16</v>
      </c>
      <c r="B22" s="2">
        <v>10403536.160700001</v>
      </c>
      <c r="C22" s="2">
        <v>11621893.605699999</v>
      </c>
      <c r="D22" s="2">
        <v>12973681.7447</v>
      </c>
      <c r="E22" s="2">
        <v>13064643.911599999</v>
      </c>
      <c r="F22" s="2">
        <v>12972010.0836</v>
      </c>
      <c r="G22" s="2">
        <v>11642308.648600001</v>
      </c>
      <c r="H22" s="2">
        <v>12704675.26</v>
      </c>
      <c r="I22" s="2">
        <v>11543754.1472</v>
      </c>
      <c r="J22" s="2">
        <v>12500417.4504</v>
      </c>
      <c r="K22" s="2">
        <v>10941581.142899999</v>
      </c>
      <c r="L22" s="2">
        <v>11095737.3112</v>
      </c>
      <c r="M22" s="2">
        <v>12134917.050100001</v>
      </c>
      <c r="N22" s="2">
        <v>12421065.3675</v>
      </c>
      <c r="O22" s="2">
        <v>9578323.1888999995</v>
      </c>
      <c r="P22" s="2">
        <v>13637741.074899999</v>
      </c>
      <c r="Q22" s="2">
        <v>19318374.6752</v>
      </c>
      <c r="R22" s="2">
        <v>15453736.75</v>
      </c>
      <c r="S22" s="2">
        <v>21047878.670899998</v>
      </c>
      <c r="T22" s="2">
        <v>13697191.5889</v>
      </c>
      <c r="U22" s="2">
        <v>19607975.5284</v>
      </c>
      <c r="V22" s="2">
        <v>19065172.8138</v>
      </c>
      <c r="W22" s="2">
        <v>14550471.020099999</v>
      </c>
      <c r="X22" s="2">
        <v>14481840.282500001</v>
      </c>
      <c r="Y22" s="2">
        <v>14844314.7566</v>
      </c>
      <c r="Z22" s="2">
        <v>20829975.460499998</v>
      </c>
      <c r="AA22" s="2">
        <v>14714188.591</v>
      </c>
      <c r="AB22" s="2">
        <v>13278012.0461</v>
      </c>
      <c r="AC22" s="2">
        <v>14964073.472100001</v>
      </c>
      <c r="AD22" s="2">
        <v>16265046.6962</v>
      </c>
      <c r="AE22" s="2">
        <v>20747148.349100001</v>
      </c>
      <c r="AF22" s="2">
        <v>17201288.9738</v>
      </c>
      <c r="AG22" s="2">
        <v>18328063.4243</v>
      </c>
      <c r="AH22" s="2">
        <v>23414185.999000002</v>
      </c>
      <c r="AI22" s="2">
        <v>15177163.443299999</v>
      </c>
      <c r="AJ22" s="2">
        <v>18478410.6175</v>
      </c>
      <c r="AK22" s="2">
        <v>17542234.4881</v>
      </c>
      <c r="AL22" s="2">
        <v>26233137.901099999</v>
      </c>
      <c r="AM22" s="2">
        <v>15366929.622500001</v>
      </c>
      <c r="AN22" s="2">
        <v>15902769.4219</v>
      </c>
      <c r="AO22" s="2">
        <v>23813847.433200002</v>
      </c>
      <c r="AP22" s="2">
        <v>20999883.1591</v>
      </c>
      <c r="AQ22" s="2">
        <v>20996190.154399998</v>
      </c>
      <c r="AR22" s="2">
        <v>26196133.610199999</v>
      </c>
      <c r="AS22" s="2">
        <v>15836915.3287</v>
      </c>
      <c r="AT22" s="2">
        <v>17991749.544100001</v>
      </c>
      <c r="AU22" s="2">
        <v>40718900.346500002</v>
      </c>
      <c r="AV22" s="2">
        <v>34407450.408100002</v>
      </c>
      <c r="AW22" s="2">
        <v>52996060.383900002</v>
      </c>
      <c r="AX22" s="2">
        <v>35525468.823899999</v>
      </c>
      <c r="AY22" s="2">
        <v>29407685.860399999</v>
      </c>
      <c r="AZ22" s="2">
        <v>28884245.372299999</v>
      </c>
      <c r="BA22" s="2">
        <v>33333753.183499999</v>
      </c>
      <c r="BB22" s="2">
        <v>39363063.512500003</v>
      </c>
      <c r="BC22" s="2">
        <v>42276036.482500002</v>
      </c>
      <c r="BD22" s="2">
        <v>36642657.376000002</v>
      </c>
      <c r="BE22" s="2">
        <v>24872678.0887</v>
      </c>
      <c r="BF22" s="2">
        <v>38652326.433300003</v>
      </c>
      <c r="BG22" s="2">
        <v>44404687.121299997</v>
      </c>
      <c r="BH22" s="2">
        <v>46378615.407600001</v>
      </c>
      <c r="BI22" s="2">
        <v>55730046.258699998</v>
      </c>
      <c r="BJ22" s="2">
        <v>54904656.658699997</v>
      </c>
      <c r="BK22" s="2">
        <v>55221486.255199999</v>
      </c>
      <c r="BL22" s="2">
        <v>49851939.570100002</v>
      </c>
    </row>
    <row r="23" spans="1:64">
      <c r="A23" s="2" t="s">
        <v>13</v>
      </c>
      <c r="B23" s="2">
        <v>3536734.0170999998</v>
      </c>
      <c r="C23" s="2">
        <v>4316634.8262999998</v>
      </c>
      <c r="D23" s="2">
        <v>5036046.7939999998</v>
      </c>
      <c r="E23" s="2">
        <v>4798727.8039999995</v>
      </c>
      <c r="F23" s="2">
        <v>4880258.3267000001</v>
      </c>
      <c r="G23" s="2">
        <v>4026990.3585000001</v>
      </c>
      <c r="H23" s="2">
        <v>5036942.8152999999</v>
      </c>
      <c r="I23" s="2">
        <v>4186858.8122999999</v>
      </c>
      <c r="J23" s="2">
        <v>4802624.1802000003</v>
      </c>
      <c r="K23" s="2">
        <v>3798735.2409999999</v>
      </c>
      <c r="L23" s="2">
        <v>4424744.6643000003</v>
      </c>
      <c r="M23" s="2">
        <v>5535670.1941999998</v>
      </c>
      <c r="N23" s="2">
        <v>4200527.1102999998</v>
      </c>
      <c r="O23" s="2">
        <v>3088713.3911000001</v>
      </c>
      <c r="P23" s="2">
        <v>4661160.6141999997</v>
      </c>
      <c r="Q23" s="2">
        <v>6704429.6347000003</v>
      </c>
      <c r="R23" s="2">
        <v>6445988.6145000001</v>
      </c>
      <c r="S23" s="2">
        <v>7500484.6475</v>
      </c>
      <c r="T23" s="2">
        <v>4220875.9089000002</v>
      </c>
      <c r="U23" s="2">
        <v>4437812.3326000003</v>
      </c>
      <c r="V23" s="2">
        <v>7748376.0120000001</v>
      </c>
      <c r="W23" s="2">
        <v>4678140.7796999998</v>
      </c>
      <c r="X23" s="2">
        <v>4712879.2094000001</v>
      </c>
      <c r="Y23" s="2">
        <v>1704936.3296999999</v>
      </c>
      <c r="Z23" s="2">
        <v>7416180.7104000002</v>
      </c>
      <c r="AA23" s="2">
        <v>4951487.3776000002</v>
      </c>
      <c r="AB23" s="2">
        <v>4461022.5971999997</v>
      </c>
      <c r="AC23" s="2">
        <v>4839869.0465000002</v>
      </c>
      <c r="AD23" s="2">
        <v>5449462.7882000003</v>
      </c>
      <c r="AE23" s="2">
        <v>7396611.5007999996</v>
      </c>
      <c r="AF23" s="2">
        <v>4974793.8570999997</v>
      </c>
      <c r="AG23" s="2">
        <v>6172168.6778999995</v>
      </c>
      <c r="AH23" s="2">
        <v>9005048.9656000007</v>
      </c>
      <c r="AI23" s="2">
        <v>4591952.8427999998</v>
      </c>
      <c r="AJ23" s="2">
        <v>5899904.6128000002</v>
      </c>
      <c r="AK23" s="2">
        <v>5231803.3742000004</v>
      </c>
      <c r="AL23" s="2">
        <v>11104399.0975</v>
      </c>
      <c r="AM23" s="2">
        <v>4635701.5613000002</v>
      </c>
      <c r="AN23" s="2">
        <v>4946260.1542999996</v>
      </c>
      <c r="AO23" s="2">
        <v>11703937.0592</v>
      </c>
      <c r="AP23" s="2">
        <v>8354699.1399999997</v>
      </c>
      <c r="AQ23" s="2">
        <v>7542218.3915999997</v>
      </c>
      <c r="AR23" s="2">
        <v>9262141.3728999998</v>
      </c>
      <c r="AS23" s="2">
        <v>5091850.4217999997</v>
      </c>
      <c r="AT23" s="2">
        <v>5809241.8224999998</v>
      </c>
      <c r="AU23" s="2">
        <v>13393307.525699999</v>
      </c>
      <c r="AV23" s="2">
        <v>11150911.0988</v>
      </c>
      <c r="AW23" s="2">
        <v>16970708.788899999</v>
      </c>
      <c r="AX23" s="2">
        <v>10032386.191500001</v>
      </c>
      <c r="AY23" s="2">
        <v>8948964.5778999999</v>
      </c>
      <c r="AZ23" s="2">
        <v>8232739.6876999997</v>
      </c>
      <c r="BA23" s="2">
        <v>9981634.4964000005</v>
      </c>
      <c r="BB23" s="2">
        <v>11665469.600299999</v>
      </c>
      <c r="BC23" s="2">
        <v>14342596.588199999</v>
      </c>
      <c r="BD23" s="2">
        <v>11407855.569499999</v>
      </c>
      <c r="BE23" s="2">
        <v>12656327.9153</v>
      </c>
      <c r="BF23" s="2">
        <v>12355538.0493</v>
      </c>
      <c r="BG23" s="2">
        <v>18787394.024900001</v>
      </c>
      <c r="BH23" s="2">
        <v>17169385.807100002</v>
      </c>
      <c r="BI23" s="2">
        <v>24543492.599399999</v>
      </c>
      <c r="BJ23" s="2">
        <v>21695578.024599999</v>
      </c>
      <c r="BK23" s="2">
        <v>20812235.938099999</v>
      </c>
      <c r="BL23" s="2">
        <v>17980104.317000002</v>
      </c>
    </row>
    <row r="24" spans="1:64">
      <c r="A24" s="2" t="s">
        <v>12</v>
      </c>
      <c r="B24" s="2">
        <v>4742752.6618999997</v>
      </c>
      <c r="C24" s="2">
        <v>3866092.6354999999</v>
      </c>
      <c r="D24" s="2">
        <v>4791124.8106000004</v>
      </c>
      <c r="E24" s="2">
        <v>4524892.7111999998</v>
      </c>
      <c r="F24" s="2">
        <v>4772753.8644000003</v>
      </c>
      <c r="G24" s="2">
        <v>4836777.1854999997</v>
      </c>
      <c r="H24" s="2">
        <v>5435210.2748999996</v>
      </c>
      <c r="I24" s="2">
        <v>5335049.5994999995</v>
      </c>
      <c r="J24" s="2">
        <v>5196975.1265000002</v>
      </c>
      <c r="K24" s="2">
        <v>4436116.3536999999</v>
      </c>
      <c r="L24" s="2">
        <v>4481410.7468999997</v>
      </c>
      <c r="M24" s="2">
        <v>4682936.2410000004</v>
      </c>
      <c r="N24" s="2">
        <v>3861226.2071000002</v>
      </c>
      <c r="O24" s="2">
        <v>4198114.7681</v>
      </c>
      <c r="P24" s="2">
        <v>4440747.3735999996</v>
      </c>
      <c r="Q24" s="2">
        <v>5862079.2232999997</v>
      </c>
      <c r="R24" s="2">
        <v>5480052.2814999996</v>
      </c>
      <c r="S24" s="2">
        <v>7588484.8701999998</v>
      </c>
      <c r="T24" s="2">
        <v>5104881.1558999997</v>
      </c>
      <c r="U24" s="2">
        <v>7276088.6960000005</v>
      </c>
      <c r="V24" s="2">
        <v>7911269.1438999996</v>
      </c>
      <c r="W24" s="2">
        <v>5962133.9450000003</v>
      </c>
      <c r="X24" s="2">
        <v>5852124.9375</v>
      </c>
      <c r="Y24" s="2">
        <v>7905942.5762999998</v>
      </c>
      <c r="Z24" s="2">
        <v>7657747.2665999997</v>
      </c>
      <c r="AA24" s="2">
        <v>5873286.9534999998</v>
      </c>
      <c r="AB24" s="2">
        <v>5647861.6419000002</v>
      </c>
      <c r="AC24" s="2">
        <v>6264745.841</v>
      </c>
      <c r="AD24" s="2">
        <v>7002544.5522999996</v>
      </c>
      <c r="AE24" s="2">
        <v>7364857.2341</v>
      </c>
      <c r="AF24" s="2">
        <v>5759538.8245999999</v>
      </c>
      <c r="AG24" s="2">
        <v>5875220.8381000003</v>
      </c>
      <c r="AH24" s="2">
        <v>10057630.1932</v>
      </c>
      <c r="AI24" s="2">
        <v>5109192.6933000004</v>
      </c>
      <c r="AJ24" s="2">
        <v>5766030.5937000001</v>
      </c>
      <c r="AK24" s="2">
        <v>5419357.2133999998</v>
      </c>
      <c r="AL24" s="2">
        <v>14586774.3445</v>
      </c>
      <c r="AM24" s="2">
        <v>5304121.5355000002</v>
      </c>
      <c r="AN24" s="2">
        <v>5922548.2510000002</v>
      </c>
      <c r="AO24" s="2">
        <v>8516341.4199000001</v>
      </c>
      <c r="AP24" s="2">
        <v>7459424.0307</v>
      </c>
      <c r="AQ24" s="2">
        <v>8090197.3629000001</v>
      </c>
      <c r="AR24" s="2">
        <v>9776021.7764999997</v>
      </c>
      <c r="AS24" s="2">
        <v>6279834.8618999999</v>
      </c>
      <c r="AT24" s="2">
        <v>7153910.4769000001</v>
      </c>
      <c r="AU24" s="2">
        <v>13660140.847200001</v>
      </c>
      <c r="AV24" s="2">
        <v>10442003.4794</v>
      </c>
      <c r="AW24" s="2">
        <v>16482938.165899999</v>
      </c>
      <c r="AX24" s="2">
        <v>7298889.8948999997</v>
      </c>
      <c r="AY24" s="2">
        <v>10878034.105900001</v>
      </c>
      <c r="AZ24" s="2">
        <v>10522444.707</v>
      </c>
      <c r="BA24" s="2">
        <v>11691481.0536</v>
      </c>
      <c r="BB24" s="2">
        <v>13509068.430199999</v>
      </c>
      <c r="BC24" s="2">
        <v>16210299.970100001</v>
      </c>
      <c r="BD24" s="2">
        <v>13935740.6439</v>
      </c>
      <c r="BE24" s="2">
        <v>11787077.033299999</v>
      </c>
      <c r="BF24" s="2">
        <v>16375143.159399999</v>
      </c>
      <c r="BG24" s="2">
        <v>17742200.594700001</v>
      </c>
      <c r="BH24" s="2">
        <v>17100046.420699999</v>
      </c>
      <c r="BI24" s="2">
        <v>34974137.669299997</v>
      </c>
      <c r="BJ24" s="2">
        <v>33138491.3719</v>
      </c>
      <c r="BK24" s="2">
        <v>28379932.281800002</v>
      </c>
      <c r="BL24" s="2">
        <v>29050497.131499998</v>
      </c>
    </row>
    <row r="25" spans="1:64">
      <c r="A25" s="2" t="s">
        <v>11</v>
      </c>
      <c r="B25" s="2">
        <v>4594960.6227000002</v>
      </c>
      <c r="C25" s="2">
        <v>5702079.5500999996</v>
      </c>
      <c r="D25" s="2">
        <v>5661818.0196000002</v>
      </c>
      <c r="E25" s="2">
        <v>6291897.5547000002</v>
      </c>
      <c r="F25" s="2">
        <v>6261552.6237000003</v>
      </c>
      <c r="G25" s="2">
        <v>5550834.1260000002</v>
      </c>
      <c r="H25" s="2">
        <v>4992917.4534</v>
      </c>
      <c r="I25" s="2">
        <v>5090798.9177000001</v>
      </c>
      <c r="J25" s="2">
        <v>5795723.2829</v>
      </c>
      <c r="K25" s="2">
        <v>5474139.6743999999</v>
      </c>
      <c r="L25" s="2">
        <v>4777743.3327000001</v>
      </c>
      <c r="M25" s="2">
        <v>5758022.6760999998</v>
      </c>
      <c r="N25" s="2">
        <v>5500587.8859999999</v>
      </c>
      <c r="O25" s="2">
        <v>4657276.1814000001</v>
      </c>
      <c r="P25" s="2">
        <v>6139713.0718999999</v>
      </c>
      <c r="Q25" s="2">
        <v>9922009.9848999996</v>
      </c>
      <c r="R25" s="2">
        <v>8077710.3228000002</v>
      </c>
      <c r="S25" s="2">
        <v>10131746.363700001</v>
      </c>
      <c r="T25" s="2">
        <v>6796600.4018999999</v>
      </c>
      <c r="U25" s="2">
        <v>9341477.6110999994</v>
      </c>
      <c r="V25" s="2">
        <v>9406214.5568000004</v>
      </c>
      <c r="W25" s="2">
        <v>6744570.6239</v>
      </c>
      <c r="X25" s="2">
        <v>7776339.6884000003</v>
      </c>
      <c r="Y25" s="2">
        <v>8032085.5470000003</v>
      </c>
      <c r="Z25" s="2">
        <v>8395497.0201999992</v>
      </c>
      <c r="AA25" s="2">
        <v>7262558.3246999998</v>
      </c>
      <c r="AB25" s="2">
        <v>6337402.6574999997</v>
      </c>
      <c r="AC25" s="2">
        <v>7218065.5318999998</v>
      </c>
      <c r="AD25" s="2">
        <v>8274135.4326999998</v>
      </c>
      <c r="AE25" s="2">
        <v>9254683.6152999997</v>
      </c>
      <c r="AF25" s="2">
        <v>18117918.929200001</v>
      </c>
      <c r="AG25" s="2">
        <v>20189041.474100001</v>
      </c>
      <c r="AH25" s="2">
        <v>22309380.603100002</v>
      </c>
      <c r="AI25" s="2">
        <v>17089457.0189</v>
      </c>
      <c r="AJ25" s="2">
        <v>19653049.000599999</v>
      </c>
      <c r="AK25" s="2">
        <v>17370465.137600001</v>
      </c>
      <c r="AL25" s="2">
        <v>21535283.330400001</v>
      </c>
      <c r="AM25" s="2">
        <v>17775092.404599998</v>
      </c>
      <c r="AN25" s="2">
        <v>16534096.9186</v>
      </c>
      <c r="AO25" s="2">
        <v>23665824.8959</v>
      </c>
      <c r="AP25" s="2">
        <v>21617113.788600001</v>
      </c>
      <c r="AQ25" s="2">
        <v>23495626.831</v>
      </c>
      <c r="AR25" s="2">
        <v>26707360.446400002</v>
      </c>
      <c r="AS25" s="2">
        <v>17701391.3235</v>
      </c>
      <c r="AT25" s="2">
        <v>18385909.967</v>
      </c>
      <c r="AU25" s="2">
        <v>22548397.475900002</v>
      </c>
      <c r="AV25" s="2">
        <v>19421970.921799999</v>
      </c>
      <c r="AW25" s="2">
        <v>25474932.479600001</v>
      </c>
      <c r="AX25" s="2">
        <v>13645923.701400001</v>
      </c>
      <c r="AY25" s="2">
        <v>18230116.1954</v>
      </c>
      <c r="AZ25" s="2">
        <v>17357780.392099999</v>
      </c>
      <c r="BA25" s="2">
        <v>19939016.024799999</v>
      </c>
      <c r="BB25" s="2">
        <v>20232678.594900001</v>
      </c>
      <c r="BC25" s="2">
        <v>21622068.069499999</v>
      </c>
      <c r="BD25" s="2">
        <v>19640177.655499998</v>
      </c>
      <c r="BE25" s="2">
        <v>15256018.443299999</v>
      </c>
      <c r="BF25" s="2">
        <v>20563883.920400001</v>
      </c>
      <c r="BG25" s="2">
        <v>18255555.5836</v>
      </c>
      <c r="BH25" s="2">
        <v>22411125.430199999</v>
      </c>
      <c r="BI25" s="2">
        <v>25148875.919799998</v>
      </c>
      <c r="BJ25" s="2">
        <v>25002320.220899999</v>
      </c>
      <c r="BK25" s="2">
        <v>24513760.2399</v>
      </c>
      <c r="BL25" s="2">
        <v>21094386.438999999</v>
      </c>
    </row>
    <row r="26" spans="1:64">
      <c r="A26" s="2" t="s">
        <v>9</v>
      </c>
      <c r="B26" s="2">
        <v>169348729.11809999</v>
      </c>
      <c r="C26" s="2">
        <v>200769981.04929999</v>
      </c>
      <c r="D26" s="2">
        <v>152090967.9278</v>
      </c>
      <c r="E26" s="2">
        <v>211396697.92500001</v>
      </c>
      <c r="F26" s="2">
        <v>212080855.22889999</v>
      </c>
      <c r="G26" s="2">
        <v>183064873.22819999</v>
      </c>
      <c r="H26" s="2">
        <v>132312133.2115</v>
      </c>
      <c r="I26" s="2">
        <v>150131724.31920001</v>
      </c>
      <c r="J26" s="2">
        <v>206751792.67539999</v>
      </c>
      <c r="K26" s="2">
        <v>178724481.99599999</v>
      </c>
      <c r="L26" s="2">
        <v>155977466.22029999</v>
      </c>
      <c r="M26" s="2">
        <v>139533909.30880001</v>
      </c>
      <c r="N26" s="2">
        <v>203223472.06720001</v>
      </c>
      <c r="O26" s="2">
        <v>165409225.2938</v>
      </c>
      <c r="P26" s="2">
        <v>220220519.96650001</v>
      </c>
      <c r="Q26" s="2">
        <v>203522864.41620001</v>
      </c>
      <c r="R26" s="2">
        <v>161089718.4752</v>
      </c>
      <c r="S26" s="2">
        <v>222020888.85659999</v>
      </c>
      <c r="T26" s="2">
        <v>132697930.9994</v>
      </c>
      <c r="U26" s="2">
        <v>144440598.38350001</v>
      </c>
      <c r="V26" s="2">
        <v>165922071.41949999</v>
      </c>
      <c r="W26" s="2">
        <v>134457047.58539999</v>
      </c>
      <c r="X26" s="2">
        <v>112096597.29279999</v>
      </c>
      <c r="Y26" s="2">
        <v>166662773.3441</v>
      </c>
      <c r="Z26" s="2">
        <v>179018174.43450001</v>
      </c>
      <c r="AA26" s="2">
        <v>95705261.677599996</v>
      </c>
      <c r="AB26" s="2">
        <v>117736412.4015</v>
      </c>
      <c r="AC26" s="2">
        <v>114315031.02590001</v>
      </c>
      <c r="AD26" s="2">
        <v>169859845.139</v>
      </c>
      <c r="AE26" s="2">
        <v>210732198.65310001</v>
      </c>
      <c r="AF26" s="2">
        <v>180559910.39860001</v>
      </c>
      <c r="AG26" s="2">
        <v>204181565.00940001</v>
      </c>
      <c r="AH26" s="2">
        <v>234649399.46129999</v>
      </c>
      <c r="AI26" s="2">
        <v>158531905.9542</v>
      </c>
      <c r="AJ26" s="2">
        <v>200916388.1566</v>
      </c>
      <c r="AK26" s="2">
        <v>182858803.00909999</v>
      </c>
      <c r="AL26" s="2">
        <v>137136532.91980001</v>
      </c>
      <c r="AM26" s="2">
        <v>161591786.50400001</v>
      </c>
      <c r="AN26" s="2">
        <v>162589058.86059999</v>
      </c>
      <c r="AO26" s="2">
        <v>247759360.7895</v>
      </c>
      <c r="AP26" s="2">
        <v>166287057.44060001</v>
      </c>
      <c r="AQ26" s="2">
        <v>240054466.96599999</v>
      </c>
      <c r="AR26" s="2">
        <v>287113711.70700002</v>
      </c>
      <c r="AS26" s="2">
        <v>106055744.9347</v>
      </c>
      <c r="AT26" s="2">
        <v>188685087.7277</v>
      </c>
      <c r="AU26" s="2">
        <v>222180038.94490001</v>
      </c>
      <c r="AV26" s="2">
        <v>194990717.0803</v>
      </c>
      <c r="AW26" s="2">
        <v>274306548.36900002</v>
      </c>
      <c r="AX26" s="2">
        <v>66510146.951099999</v>
      </c>
      <c r="AY26" s="2">
        <v>163135265.6367</v>
      </c>
      <c r="AZ26" s="2">
        <v>153496967.38339999</v>
      </c>
      <c r="BA26" s="2">
        <v>179187093.57820001</v>
      </c>
      <c r="BB26" s="2">
        <v>201542648.28749999</v>
      </c>
      <c r="BC26" s="2">
        <v>178298056.89219999</v>
      </c>
      <c r="BD26" s="2">
        <v>138605583.30759999</v>
      </c>
      <c r="BE26" s="2">
        <v>109387749.5751</v>
      </c>
      <c r="BF26" s="2">
        <v>202940798.12630001</v>
      </c>
      <c r="BG26" s="2">
        <v>202696599.09079999</v>
      </c>
      <c r="BH26" s="2">
        <v>225411875.56009999</v>
      </c>
      <c r="BI26" s="2">
        <v>237890449.4885</v>
      </c>
      <c r="BJ26" s="2">
        <v>240446769.59189999</v>
      </c>
      <c r="BK26" s="2">
        <v>246836794.40149999</v>
      </c>
      <c r="BL26" s="2">
        <v>236041782.57969999</v>
      </c>
    </row>
    <row r="27" spans="1:64">
      <c r="A27" s="2" t="s">
        <v>7</v>
      </c>
      <c r="B27" s="2">
        <v>1777163.5074</v>
      </c>
      <c r="C27" s="2">
        <v>1248199.1392000001</v>
      </c>
      <c r="D27" s="2">
        <v>812272.63130000001</v>
      </c>
      <c r="E27" s="2">
        <v>996158.55420000001</v>
      </c>
      <c r="F27" s="2">
        <v>900917.20499999996</v>
      </c>
      <c r="G27" s="2">
        <v>1085811.1969999999</v>
      </c>
      <c r="H27" s="2">
        <v>802179.19070000004</v>
      </c>
      <c r="I27" s="2">
        <v>1017143.4426</v>
      </c>
      <c r="J27" s="2">
        <v>2214222.2196999998</v>
      </c>
      <c r="K27" s="2">
        <v>1031056.7789</v>
      </c>
      <c r="L27" s="2">
        <v>986148.37769999995</v>
      </c>
      <c r="M27" s="2">
        <v>887248.25029999996</v>
      </c>
      <c r="N27" s="2">
        <v>1135399.6569999999</v>
      </c>
      <c r="O27" s="2">
        <v>1705352.1022999999</v>
      </c>
      <c r="P27" s="2">
        <v>980510.66639999999</v>
      </c>
      <c r="Q27" s="2">
        <v>2084120.4228999999</v>
      </c>
      <c r="R27" s="2">
        <v>1500469.3344000001</v>
      </c>
      <c r="S27" s="2">
        <v>1598635.828</v>
      </c>
      <c r="T27" s="2">
        <v>1511868.5843</v>
      </c>
      <c r="U27" s="2">
        <v>1666329.2668999999</v>
      </c>
      <c r="V27" s="2">
        <v>1373858.2057</v>
      </c>
      <c r="W27" s="2">
        <v>1179701.3392</v>
      </c>
      <c r="X27" s="2">
        <v>1240128.6258</v>
      </c>
      <c r="Y27" s="2">
        <v>1541321.1568</v>
      </c>
      <c r="Z27" s="2">
        <v>1488737.6621000001</v>
      </c>
      <c r="AA27" s="2">
        <v>1376949.3459999999</v>
      </c>
      <c r="AB27" s="2">
        <v>1189502.1030999999</v>
      </c>
      <c r="AC27" s="2">
        <v>1311265.1106</v>
      </c>
      <c r="AD27" s="2">
        <v>1533507.2231999999</v>
      </c>
      <c r="AE27" s="2">
        <v>1874350.0336</v>
      </c>
      <c r="AF27" s="2">
        <v>1694696.1898000001</v>
      </c>
      <c r="AG27" s="2">
        <v>2147503.3141999999</v>
      </c>
      <c r="AH27" s="2">
        <v>1762961.9475</v>
      </c>
      <c r="AI27" s="2">
        <v>1788806.206</v>
      </c>
      <c r="AJ27" s="2">
        <v>2132593.3138000001</v>
      </c>
      <c r="AK27" s="2">
        <v>2222654.7585</v>
      </c>
      <c r="AL27" s="2">
        <v>2026711.4297</v>
      </c>
      <c r="AM27" s="2">
        <v>1720215.8444000001</v>
      </c>
      <c r="AN27" s="2">
        <v>1793617.7742999999</v>
      </c>
      <c r="AO27" s="2">
        <v>1997576.0993999999</v>
      </c>
      <c r="AP27" s="2">
        <v>2352810.3730000001</v>
      </c>
      <c r="AQ27" s="2">
        <v>1037608.6388</v>
      </c>
      <c r="AR27" s="2">
        <v>1266980.2108</v>
      </c>
      <c r="AS27" s="2">
        <v>1720397.6284</v>
      </c>
      <c r="AT27" s="2">
        <v>2055281.4384999999</v>
      </c>
      <c r="AU27" s="2">
        <v>3751883.4542</v>
      </c>
      <c r="AV27" s="2">
        <v>3468667.0600999999</v>
      </c>
      <c r="AW27" s="2">
        <v>6069081.9140999997</v>
      </c>
      <c r="AX27" s="2">
        <v>3482139.8947999999</v>
      </c>
      <c r="AY27" s="2">
        <v>3084501.8708000001</v>
      </c>
      <c r="AZ27" s="2">
        <v>3378169.0011</v>
      </c>
      <c r="BA27" s="2">
        <v>3557181.3083000001</v>
      </c>
      <c r="BB27" s="2">
        <v>3841785.1183000002</v>
      </c>
      <c r="BC27" s="2">
        <v>4384678.7806000002</v>
      </c>
      <c r="BD27" s="2">
        <v>3581358.2056</v>
      </c>
      <c r="BE27" s="2">
        <v>2627460.7368000001</v>
      </c>
      <c r="BF27" s="2">
        <v>3533169.3574999999</v>
      </c>
      <c r="BG27" s="2" t="s">
        <v>125</v>
      </c>
      <c r="BH27" s="2" t="s">
        <v>125</v>
      </c>
      <c r="BI27" s="2" t="s">
        <v>125</v>
      </c>
      <c r="BJ27" s="2" t="s">
        <v>125</v>
      </c>
      <c r="BK27" s="2" t="s">
        <v>125</v>
      </c>
      <c r="BL27" s="2" t="s">
        <v>125</v>
      </c>
    </row>
    <row r="28" spans="1:64">
      <c r="A28" s="2" t="s">
        <v>63</v>
      </c>
      <c r="B28" s="2">
        <v>1045749.1859</v>
      </c>
      <c r="C28" s="2">
        <v>802890.57539999997</v>
      </c>
      <c r="D28" s="2">
        <v>612662.39359999995</v>
      </c>
      <c r="E28" s="2">
        <v>979296.66760000004</v>
      </c>
      <c r="F28" s="2">
        <v>701863.18539999996</v>
      </c>
      <c r="G28" s="2">
        <v>643948.81559999997</v>
      </c>
      <c r="H28" s="2">
        <v>546881.30440000002</v>
      </c>
      <c r="I28" s="2">
        <v>561009.79359999998</v>
      </c>
      <c r="J28" s="2">
        <v>1486405.4450999999</v>
      </c>
      <c r="K28" s="2">
        <v>630084.93530000001</v>
      </c>
      <c r="L28" s="2">
        <v>584641.26320000004</v>
      </c>
      <c r="M28" s="2">
        <v>660105.74659999995</v>
      </c>
      <c r="N28" s="2">
        <v>768430.38210000005</v>
      </c>
      <c r="O28" s="2">
        <v>996551.10849999997</v>
      </c>
      <c r="P28" s="2">
        <v>962382.81189999997</v>
      </c>
      <c r="Q28" s="2">
        <v>730163.59230000002</v>
      </c>
      <c r="R28" s="2">
        <v>411273.07410000003</v>
      </c>
      <c r="S28" s="2">
        <v>479279.21120000002</v>
      </c>
      <c r="T28" s="2">
        <v>532326.01300000004</v>
      </c>
      <c r="U28" s="2">
        <v>471234.94459999999</v>
      </c>
      <c r="V28" s="2">
        <v>450043.80440000002</v>
      </c>
      <c r="W28" s="2">
        <v>357787.34570000001</v>
      </c>
      <c r="X28" s="2">
        <v>465257.47230000002</v>
      </c>
      <c r="Y28" s="2">
        <v>633581.10530000005</v>
      </c>
      <c r="Z28" s="2">
        <v>518898.64500000002</v>
      </c>
      <c r="AA28" s="2">
        <v>428639.34590000001</v>
      </c>
      <c r="AB28" s="2">
        <v>504297.75109999999</v>
      </c>
      <c r="AC28" s="2">
        <v>474677.51689999999</v>
      </c>
      <c r="AD28" s="2">
        <v>444857.34970000002</v>
      </c>
      <c r="AE28" s="2">
        <v>802216.05370000005</v>
      </c>
      <c r="AF28" s="2">
        <v>351746.94900000002</v>
      </c>
      <c r="AG28" s="2">
        <v>973927.4057</v>
      </c>
      <c r="AH28" s="2">
        <v>366053.33380000002</v>
      </c>
      <c r="AI28" s="2">
        <v>554518.05500000005</v>
      </c>
      <c r="AJ28" s="2">
        <v>726434.73809999996</v>
      </c>
      <c r="AK28" s="2">
        <v>416539.06189999997</v>
      </c>
      <c r="AL28" s="2">
        <v>335086.73859999998</v>
      </c>
      <c r="AM28" s="2">
        <v>461117.22350000002</v>
      </c>
      <c r="AN28" s="2">
        <v>456946.08049999998</v>
      </c>
      <c r="AO28" s="2">
        <v>491502.94420000003</v>
      </c>
      <c r="AP28" s="2">
        <v>523043.59210000001</v>
      </c>
      <c r="AQ28" s="2">
        <v>684741.95660000003</v>
      </c>
      <c r="AR28" s="2">
        <v>816815.48320000002</v>
      </c>
      <c r="AS28" s="2">
        <v>111411.70600000001</v>
      </c>
      <c r="AT28" s="2">
        <v>81231.996899999998</v>
      </c>
      <c r="AU28" s="2">
        <v>168208.7684</v>
      </c>
      <c r="AV28" s="2">
        <v>334781.92660000001</v>
      </c>
      <c r="AW28" s="2">
        <v>391889.5956</v>
      </c>
      <c r="AX28" s="2">
        <v>155576.14439999999</v>
      </c>
      <c r="AY28" s="2">
        <v>145191.37760000001</v>
      </c>
      <c r="AZ28" s="2">
        <v>192757.57949999999</v>
      </c>
      <c r="BA28" s="2">
        <v>211366.72339999999</v>
      </c>
      <c r="BB28" s="2">
        <v>291357.00449999998</v>
      </c>
      <c r="BC28" s="2">
        <v>244742.64939999999</v>
      </c>
      <c r="BD28" s="2">
        <v>338424.78960000002</v>
      </c>
      <c r="BE28" s="2">
        <v>171132.51519999999</v>
      </c>
      <c r="BF28" s="2">
        <v>308693.44500000001</v>
      </c>
      <c r="BG28" s="2" t="s">
        <v>125</v>
      </c>
      <c r="BH28" s="2" t="s">
        <v>125</v>
      </c>
      <c r="BI28" s="2" t="s">
        <v>125</v>
      </c>
      <c r="BJ28" s="2" t="s">
        <v>125</v>
      </c>
      <c r="BK28" s="2" t="s">
        <v>125</v>
      </c>
      <c r="BL28" s="2" t="s">
        <v>125</v>
      </c>
    </row>
    <row r="29" spans="1:64">
      <c r="A29" s="2" t="s">
        <v>62</v>
      </c>
      <c r="B29" s="2">
        <v>2970051.3206000002</v>
      </c>
      <c r="C29" s="2">
        <v>2185938.6145000001</v>
      </c>
      <c r="D29" s="2">
        <v>2978933.2771000001</v>
      </c>
      <c r="E29" s="2">
        <v>1160338.1299000001</v>
      </c>
      <c r="F29" s="2">
        <v>1275267.6787</v>
      </c>
      <c r="G29" s="2">
        <v>1053238.9541</v>
      </c>
      <c r="H29" s="2">
        <v>1698464.1089999999</v>
      </c>
      <c r="I29" s="2">
        <v>1228693.6853</v>
      </c>
      <c r="J29" s="2">
        <v>1362572.2537</v>
      </c>
      <c r="K29" s="2">
        <v>908364.24049999996</v>
      </c>
      <c r="L29" s="2">
        <v>1398862.4582</v>
      </c>
      <c r="M29" s="2">
        <v>1071398.4561999999</v>
      </c>
      <c r="N29" s="2">
        <v>2314627.2873</v>
      </c>
      <c r="O29" s="2">
        <v>797958.02830000001</v>
      </c>
      <c r="P29" s="2">
        <v>2730176.4506999999</v>
      </c>
      <c r="Q29" s="2">
        <v>1914246.436</v>
      </c>
      <c r="R29" s="2">
        <v>1372727.6139</v>
      </c>
      <c r="S29" s="2">
        <v>1733589.2999</v>
      </c>
      <c r="T29" s="2">
        <v>1314312.3452000001</v>
      </c>
      <c r="U29" s="2">
        <v>1651476.2952000001</v>
      </c>
      <c r="V29" s="2">
        <v>1113856.8647</v>
      </c>
      <c r="W29" s="2">
        <v>1158975.5928</v>
      </c>
      <c r="X29" s="2">
        <v>966866.82819999999</v>
      </c>
      <c r="Y29" s="2">
        <v>829350.45730000001</v>
      </c>
      <c r="Z29" s="2">
        <v>1885798.9494</v>
      </c>
      <c r="AA29" s="2">
        <v>1071414.7291000001</v>
      </c>
      <c r="AB29" s="2">
        <v>963400.00360000005</v>
      </c>
      <c r="AC29" s="2">
        <v>912527.06830000004</v>
      </c>
      <c r="AD29" s="2">
        <v>1171049.3096</v>
      </c>
      <c r="AE29" s="2">
        <v>1192861.0462</v>
      </c>
      <c r="AF29" s="2">
        <v>1186608.3802</v>
      </c>
      <c r="AG29" s="2">
        <v>1229057.9276000001</v>
      </c>
      <c r="AH29" s="2">
        <v>2092570.4044999999</v>
      </c>
      <c r="AI29" s="2">
        <v>977935.85649999999</v>
      </c>
      <c r="AJ29" s="2">
        <v>1055969.5474</v>
      </c>
      <c r="AK29" s="2">
        <v>1528403.1089999999</v>
      </c>
      <c r="AL29" s="2">
        <v>1959693.1013</v>
      </c>
      <c r="AM29" s="2">
        <v>834829.90390000003</v>
      </c>
      <c r="AN29" s="2">
        <v>861354.03449999995</v>
      </c>
      <c r="AO29" s="2">
        <v>1302440.548</v>
      </c>
      <c r="AP29" s="2">
        <v>1359809.6405</v>
      </c>
      <c r="AQ29" s="2">
        <v>1473464.5146000001</v>
      </c>
      <c r="AR29" s="2">
        <v>1409834.5027000001</v>
      </c>
      <c r="AS29" s="2">
        <v>1067062.7180000001</v>
      </c>
      <c r="AT29" s="2">
        <v>948648.73549999995</v>
      </c>
      <c r="AU29" s="2">
        <v>1674196.6658000001</v>
      </c>
      <c r="AV29" s="2">
        <v>1911255.0193</v>
      </c>
      <c r="AW29" s="2">
        <v>1990551.5489000001</v>
      </c>
      <c r="AX29" s="2">
        <v>1320126.939</v>
      </c>
      <c r="AY29" s="2">
        <v>1142684.4639999999</v>
      </c>
      <c r="AZ29" s="2">
        <v>1138147.6465</v>
      </c>
      <c r="BA29" s="2">
        <v>1156089.7316999999</v>
      </c>
      <c r="BB29" s="2">
        <v>1301958.0489000001</v>
      </c>
      <c r="BC29" s="2">
        <v>1591706.6009</v>
      </c>
      <c r="BD29" s="2">
        <v>1329468.5655</v>
      </c>
      <c r="BE29" s="2">
        <v>1098409.8864</v>
      </c>
      <c r="BF29" s="2">
        <v>1007810.7361</v>
      </c>
      <c r="BG29" s="2">
        <v>3998635.7873999998</v>
      </c>
      <c r="BH29" s="2">
        <v>1491527.2169999999</v>
      </c>
      <c r="BI29" s="2">
        <v>1312219.1684000001</v>
      </c>
      <c r="BJ29" s="2">
        <v>1323993.1910000001</v>
      </c>
      <c r="BK29" s="2">
        <v>1243317.6534</v>
      </c>
      <c r="BL29" s="2">
        <v>1468350.7435999999</v>
      </c>
    </row>
    <row r="30" spans="1:64">
      <c r="A30" s="7" t="s">
        <v>126</v>
      </c>
      <c r="B30" s="2">
        <v>533862.38060000003</v>
      </c>
      <c r="C30" s="2">
        <v>657984.54119999998</v>
      </c>
      <c r="D30" s="2">
        <v>576598.50789999997</v>
      </c>
      <c r="E30" s="2">
        <v>763361.84979999997</v>
      </c>
      <c r="F30" s="2">
        <v>619423.80119999999</v>
      </c>
      <c r="G30" s="2">
        <v>534082.27469999995</v>
      </c>
      <c r="H30" s="2">
        <v>533214.88800000004</v>
      </c>
      <c r="I30" s="2">
        <v>445391.52269999997</v>
      </c>
      <c r="J30" s="2">
        <v>620547.99329999997</v>
      </c>
      <c r="K30" s="2">
        <v>617448.79200000002</v>
      </c>
      <c r="L30" s="2">
        <v>541719.63309999998</v>
      </c>
      <c r="M30" s="2">
        <v>623130.23499999999</v>
      </c>
      <c r="N30" s="2">
        <v>629652.59880000004</v>
      </c>
      <c r="O30" s="2">
        <v>450572.62290000002</v>
      </c>
      <c r="P30" s="2">
        <v>734618.14500000002</v>
      </c>
      <c r="Q30" s="2">
        <v>597252.71620000002</v>
      </c>
      <c r="R30" s="2">
        <v>392248.66220000002</v>
      </c>
      <c r="S30" s="2">
        <v>639287.93660000002</v>
      </c>
      <c r="T30" s="2">
        <v>457452.39289999998</v>
      </c>
      <c r="U30" s="2">
        <v>406907.71669999999</v>
      </c>
      <c r="V30" s="2">
        <v>443097.65759999998</v>
      </c>
      <c r="W30" s="2">
        <v>313822.1704</v>
      </c>
      <c r="X30" s="2">
        <v>340846.83309999999</v>
      </c>
      <c r="Y30" s="2">
        <v>498400.96899999998</v>
      </c>
      <c r="Z30" s="2">
        <v>294221.15730000002</v>
      </c>
      <c r="AA30" s="2">
        <v>312602.02250000002</v>
      </c>
      <c r="AB30" s="2">
        <v>445026.40860000002</v>
      </c>
      <c r="AC30" s="2">
        <v>432845.52179999999</v>
      </c>
      <c r="AD30" s="2">
        <v>468106.71260000003</v>
      </c>
      <c r="AE30" s="2">
        <v>511804.83730000001</v>
      </c>
      <c r="AF30" s="2">
        <v>389209.13260000001</v>
      </c>
      <c r="AG30" s="2">
        <v>364201.98190000001</v>
      </c>
      <c r="AH30" s="2">
        <v>419779.53090000001</v>
      </c>
      <c r="AI30" s="2">
        <v>355061.5441</v>
      </c>
      <c r="AJ30" s="2">
        <v>402884.74839999998</v>
      </c>
      <c r="AK30" s="2">
        <v>506585.7599</v>
      </c>
      <c r="AL30" s="2">
        <v>406614.71990000003</v>
      </c>
      <c r="AM30" s="2">
        <v>375350.9129</v>
      </c>
      <c r="AN30" s="2">
        <v>397927.99060000002</v>
      </c>
      <c r="AO30" s="2">
        <v>486754.92119999998</v>
      </c>
      <c r="AP30" s="2">
        <v>497811.4265</v>
      </c>
      <c r="AQ30" s="2">
        <v>357975.23340000003</v>
      </c>
      <c r="AR30" s="2">
        <v>606967.09039999999</v>
      </c>
      <c r="AS30" s="2">
        <v>372008.80660000001</v>
      </c>
      <c r="AT30" s="2">
        <v>402375.44219999999</v>
      </c>
      <c r="AU30" s="2">
        <v>503506.71580000001</v>
      </c>
      <c r="AV30" s="2">
        <v>485730.73509999999</v>
      </c>
      <c r="AW30" s="2">
        <v>550088.12049999996</v>
      </c>
      <c r="AX30" s="2">
        <v>536173.86829999997</v>
      </c>
      <c r="AY30" s="2">
        <v>359140.41029999999</v>
      </c>
      <c r="AZ30" s="2">
        <v>552681.92350000003</v>
      </c>
      <c r="BA30" s="2">
        <v>577515.99939999997</v>
      </c>
      <c r="BB30" s="2">
        <v>612452.34210000001</v>
      </c>
      <c r="BC30" s="2">
        <v>556511.20299999998</v>
      </c>
      <c r="BD30" s="2">
        <v>471609.9204</v>
      </c>
      <c r="BE30" s="2">
        <v>463832.38949999999</v>
      </c>
      <c r="BF30" s="2">
        <v>398094.72940000001</v>
      </c>
      <c r="BG30" s="2">
        <v>396072.03820000001</v>
      </c>
      <c r="BH30" s="2">
        <v>380957.5626</v>
      </c>
      <c r="BI30" s="2">
        <v>333463.95150000002</v>
      </c>
      <c r="BJ30" s="2">
        <v>339761.32669999998</v>
      </c>
      <c r="BK30" s="2">
        <v>354181.47950000002</v>
      </c>
      <c r="BL30" s="2">
        <v>291480.08299999998</v>
      </c>
    </row>
    <row r="31" spans="1:64">
      <c r="A31" s="7" t="s">
        <v>127</v>
      </c>
      <c r="B31" s="2" t="s">
        <v>125</v>
      </c>
      <c r="C31" s="2" t="s">
        <v>125</v>
      </c>
      <c r="D31" s="2" t="s">
        <v>125</v>
      </c>
      <c r="E31" s="2" t="s">
        <v>125</v>
      </c>
      <c r="F31" s="2" t="s">
        <v>125</v>
      </c>
      <c r="G31" s="2" t="s">
        <v>125</v>
      </c>
      <c r="H31" s="2" t="s">
        <v>125</v>
      </c>
      <c r="I31" s="2" t="s">
        <v>125</v>
      </c>
      <c r="J31" s="2" t="s">
        <v>125</v>
      </c>
      <c r="K31" s="2" t="s">
        <v>125</v>
      </c>
      <c r="L31" s="2" t="s">
        <v>125</v>
      </c>
      <c r="M31" s="2" t="s">
        <v>125</v>
      </c>
      <c r="N31" s="2" t="s">
        <v>125</v>
      </c>
      <c r="O31" s="2" t="s">
        <v>125</v>
      </c>
      <c r="P31" s="2" t="s">
        <v>125</v>
      </c>
      <c r="Q31" s="2" t="s">
        <v>125</v>
      </c>
      <c r="R31" s="2" t="s">
        <v>125</v>
      </c>
      <c r="S31" s="2" t="s">
        <v>125</v>
      </c>
      <c r="T31" s="2" t="s">
        <v>125</v>
      </c>
      <c r="U31" s="2" t="s">
        <v>125</v>
      </c>
      <c r="V31" s="2" t="s">
        <v>125</v>
      </c>
      <c r="W31" s="2" t="s">
        <v>125</v>
      </c>
      <c r="X31" s="2" t="s">
        <v>125</v>
      </c>
      <c r="Y31" s="2" t="s">
        <v>125</v>
      </c>
      <c r="Z31" s="2" t="s">
        <v>125</v>
      </c>
      <c r="AA31" s="2" t="s">
        <v>125</v>
      </c>
      <c r="AB31" s="2" t="s">
        <v>125</v>
      </c>
      <c r="AC31" s="2" t="s">
        <v>125</v>
      </c>
      <c r="AD31" s="2" t="s">
        <v>125</v>
      </c>
      <c r="AE31" s="2" t="s">
        <v>125</v>
      </c>
      <c r="AF31" s="2" t="s">
        <v>125</v>
      </c>
      <c r="AG31" s="2" t="s">
        <v>125</v>
      </c>
      <c r="AH31" s="2" t="s">
        <v>125</v>
      </c>
      <c r="AI31" s="2" t="s">
        <v>125</v>
      </c>
      <c r="AJ31" s="2" t="s">
        <v>125</v>
      </c>
      <c r="AK31" s="2" t="s">
        <v>125</v>
      </c>
      <c r="AL31" s="2" t="s">
        <v>125</v>
      </c>
      <c r="AM31" s="2" t="s">
        <v>125</v>
      </c>
      <c r="AN31" s="2" t="s">
        <v>125</v>
      </c>
      <c r="AO31" s="2" t="s">
        <v>125</v>
      </c>
      <c r="AP31" s="2" t="s">
        <v>125</v>
      </c>
      <c r="AQ31" s="2" t="s">
        <v>125</v>
      </c>
      <c r="AR31" s="2" t="s">
        <v>125</v>
      </c>
      <c r="AS31" s="2" t="s">
        <v>125</v>
      </c>
      <c r="AT31" s="2" t="s">
        <v>125</v>
      </c>
      <c r="AU31" s="2" t="s">
        <v>125</v>
      </c>
      <c r="AV31" s="2" t="s">
        <v>125</v>
      </c>
      <c r="AW31" s="2" t="s">
        <v>125</v>
      </c>
      <c r="AX31" s="2" t="s">
        <v>125</v>
      </c>
      <c r="AY31" s="2" t="s">
        <v>125</v>
      </c>
      <c r="AZ31" s="2" t="s">
        <v>125</v>
      </c>
      <c r="BA31" s="2" t="s">
        <v>125</v>
      </c>
      <c r="BB31" s="2" t="s">
        <v>125</v>
      </c>
      <c r="BC31" s="2" t="s">
        <v>125</v>
      </c>
      <c r="BD31" s="2" t="s">
        <v>125</v>
      </c>
      <c r="BE31" s="2" t="s">
        <v>125</v>
      </c>
      <c r="BF31" s="2" t="s">
        <v>125</v>
      </c>
      <c r="BG31" s="2">
        <v>615056.53449999995</v>
      </c>
      <c r="BH31" s="2">
        <v>575260.00719999999</v>
      </c>
      <c r="BI31" s="2">
        <v>693809.07389999996</v>
      </c>
      <c r="BJ31" s="2">
        <v>713745.93110000005</v>
      </c>
      <c r="BK31" s="2">
        <v>727467.65839999996</v>
      </c>
      <c r="BL31" s="2">
        <v>634821.95420000004</v>
      </c>
    </row>
    <row r="32" spans="1:64">
      <c r="A32" s="7" t="s">
        <v>128</v>
      </c>
      <c r="B32" s="2">
        <v>284601.70270000002</v>
      </c>
      <c r="C32" s="2">
        <v>355434.6299</v>
      </c>
      <c r="D32" s="2">
        <v>187325.60569999999</v>
      </c>
      <c r="E32" s="2">
        <v>829420.97479999997</v>
      </c>
      <c r="F32" s="2">
        <v>414626.34879999998</v>
      </c>
      <c r="G32" s="2">
        <v>496271.37430000002</v>
      </c>
      <c r="H32" s="2">
        <v>476097.85489999998</v>
      </c>
      <c r="I32" s="2">
        <v>496780.79810000001</v>
      </c>
      <c r="J32" s="2">
        <v>705502.99840000004</v>
      </c>
      <c r="K32" s="2">
        <v>1004806.5579</v>
      </c>
      <c r="L32" s="2">
        <v>639119.77309999999</v>
      </c>
      <c r="M32" s="2">
        <v>1044227.922</v>
      </c>
      <c r="N32" s="2">
        <v>261608.4559</v>
      </c>
      <c r="O32" s="2">
        <v>888916.59790000005</v>
      </c>
      <c r="P32" s="2">
        <v>340967.96509999997</v>
      </c>
      <c r="Q32" s="2">
        <v>450673.14880000002</v>
      </c>
      <c r="R32" s="2">
        <v>222616.36919999999</v>
      </c>
      <c r="S32" s="2">
        <v>290286.43040000001</v>
      </c>
      <c r="T32" s="2">
        <v>263847.06109999999</v>
      </c>
      <c r="U32" s="2">
        <v>464254.37199999997</v>
      </c>
      <c r="V32" s="2">
        <v>645175.48540000001</v>
      </c>
      <c r="W32" s="2">
        <v>972047.53969999996</v>
      </c>
      <c r="X32" s="2">
        <v>1031417.1431</v>
      </c>
      <c r="Y32" s="2">
        <v>1304909.4195000001</v>
      </c>
      <c r="Z32" s="2">
        <v>918487.23499999999</v>
      </c>
      <c r="AA32" s="2">
        <v>810404.06059999997</v>
      </c>
      <c r="AB32" s="2">
        <v>1051955.5305000001</v>
      </c>
      <c r="AC32" s="2">
        <v>974290.58299999998</v>
      </c>
      <c r="AD32" s="2">
        <v>709640.63899999997</v>
      </c>
      <c r="AE32" s="2">
        <v>288022.37790000002</v>
      </c>
      <c r="AF32" s="2">
        <v>326466.88339999999</v>
      </c>
      <c r="AG32" s="2">
        <v>431543.07799999998</v>
      </c>
      <c r="AH32" s="2">
        <v>294434.07630000002</v>
      </c>
      <c r="AI32" s="2">
        <v>381443.46509999997</v>
      </c>
      <c r="AJ32" s="2">
        <v>552983.64399999997</v>
      </c>
      <c r="AK32" s="2">
        <v>568545.70180000004</v>
      </c>
      <c r="AL32" s="2">
        <v>513220.0404</v>
      </c>
      <c r="AM32" s="2">
        <v>643358.79429999995</v>
      </c>
      <c r="AN32" s="2">
        <v>476457.74780000001</v>
      </c>
      <c r="AO32" s="2">
        <v>857518.4828</v>
      </c>
      <c r="AP32" s="2">
        <v>404620.19809999998</v>
      </c>
      <c r="AQ32" s="2">
        <v>791883.97389999998</v>
      </c>
      <c r="AR32" s="2">
        <v>918112.44539999997</v>
      </c>
      <c r="AS32" s="2">
        <v>872217.86939999997</v>
      </c>
      <c r="AT32" s="2">
        <v>1419595.5792</v>
      </c>
      <c r="AU32" s="2">
        <v>330837.95169999998</v>
      </c>
      <c r="AV32" s="2">
        <v>472353.2231</v>
      </c>
      <c r="AW32" s="2">
        <v>690950.01899999997</v>
      </c>
      <c r="AX32" s="2">
        <v>366674.94130000001</v>
      </c>
      <c r="AY32" s="2">
        <v>394269.19429999997</v>
      </c>
      <c r="AZ32" s="2">
        <v>455158.54129999998</v>
      </c>
      <c r="BA32" s="2">
        <v>634323.54989999998</v>
      </c>
      <c r="BB32" s="2">
        <v>596700.79709999997</v>
      </c>
      <c r="BC32" s="2">
        <v>1016974.508</v>
      </c>
      <c r="BD32" s="2">
        <v>998684.6801</v>
      </c>
      <c r="BE32" s="2">
        <v>382531.08010000002</v>
      </c>
      <c r="BF32" s="2">
        <v>1446851.5718</v>
      </c>
      <c r="BG32" s="2">
        <v>202786.31419999999</v>
      </c>
      <c r="BH32" s="2">
        <v>351641.42180000001</v>
      </c>
      <c r="BI32" s="2">
        <v>258069.63449999999</v>
      </c>
      <c r="BJ32" s="2">
        <v>272921.39059999998</v>
      </c>
      <c r="BK32" s="2">
        <v>282968.26240000001</v>
      </c>
      <c r="BL32" s="2">
        <v>252480.70569999999</v>
      </c>
    </row>
    <row r="33" spans="1:74">
      <c r="A33" s="7" t="s">
        <v>129</v>
      </c>
      <c r="B33" s="2">
        <v>123969.0738</v>
      </c>
      <c r="C33" s="2">
        <v>158320.45680000001</v>
      </c>
      <c r="D33" s="2">
        <v>125792.73269999999</v>
      </c>
      <c r="E33" s="2">
        <v>156284.70800000001</v>
      </c>
      <c r="F33" s="2">
        <v>129501.2873</v>
      </c>
      <c r="G33" s="2">
        <v>125834.69100000001</v>
      </c>
      <c r="H33" s="2">
        <v>90800.401599999997</v>
      </c>
      <c r="I33" s="2">
        <v>139964.88949999999</v>
      </c>
      <c r="J33" s="2">
        <v>97825.290500000003</v>
      </c>
      <c r="K33" s="2">
        <v>140753.79749999999</v>
      </c>
      <c r="L33" s="2">
        <v>112810.47689999999</v>
      </c>
      <c r="M33" s="2">
        <v>130710.26149999999</v>
      </c>
      <c r="N33" s="2">
        <v>121379.4892</v>
      </c>
      <c r="O33" s="2">
        <v>112462.8665</v>
      </c>
      <c r="P33" s="2">
        <v>124049.86500000001</v>
      </c>
      <c r="Q33" s="2">
        <v>141219.78779999999</v>
      </c>
      <c r="R33" s="2">
        <v>141978.80170000001</v>
      </c>
      <c r="S33" s="2">
        <v>108682.1833</v>
      </c>
      <c r="T33" s="2">
        <v>99541.220300000001</v>
      </c>
      <c r="U33" s="2">
        <v>99930.341799999995</v>
      </c>
      <c r="V33" s="2">
        <v>85953.484700000001</v>
      </c>
      <c r="W33" s="2">
        <v>95251.899799999999</v>
      </c>
      <c r="X33" s="2">
        <v>91493.015700000004</v>
      </c>
      <c r="Y33" s="2">
        <v>106412.37209999999</v>
      </c>
      <c r="Z33" s="2">
        <v>82358.530499999993</v>
      </c>
      <c r="AA33" s="2">
        <v>83946.454500000007</v>
      </c>
      <c r="AB33" s="2">
        <v>86428.902300000002</v>
      </c>
      <c r="AC33" s="2">
        <v>97430.768800000005</v>
      </c>
      <c r="AD33" s="2">
        <v>103264.4804</v>
      </c>
      <c r="AE33" s="2">
        <v>113219.28690000001</v>
      </c>
      <c r="AF33" s="2">
        <v>105608.8607</v>
      </c>
      <c r="AG33" s="2">
        <v>112263.182</v>
      </c>
      <c r="AH33" s="2">
        <v>76864.452000000005</v>
      </c>
      <c r="AI33" s="2">
        <v>111854.7791</v>
      </c>
      <c r="AJ33" s="2">
        <v>150228.33259999999</v>
      </c>
      <c r="AK33" s="2">
        <v>93208.345600000001</v>
      </c>
      <c r="AL33" s="2">
        <v>75600.240900000004</v>
      </c>
      <c r="AM33" s="2">
        <v>101944.2714</v>
      </c>
      <c r="AN33" s="2">
        <v>126413.58900000001</v>
      </c>
      <c r="AO33" s="2">
        <v>106255.7101</v>
      </c>
      <c r="AP33" s="2">
        <v>121412.60430000001</v>
      </c>
      <c r="AQ33" s="2">
        <v>137669.31479999999</v>
      </c>
      <c r="AR33" s="2">
        <v>138304.31159999999</v>
      </c>
      <c r="AS33" s="2">
        <v>130656.98910000001</v>
      </c>
      <c r="AT33" s="2">
        <v>163713.14199999999</v>
      </c>
      <c r="AU33" s="2">
        <v>181005.10370000001</v>
      </c>
      <c r="AV33" s="2">
        <v>125014.59729999999</v>
      </c>
      <c r="AW33" s="2">
        <v>178073.03810000001</v>
      </c>
      <c r="AX33" s="2">
        <v>115017.11</v>
      </c>
      <c r="AY33" s="2">
        <v>142208.44200000001</v>
      </c>
      <c r="AZ33" s="2">
        <v>177917.50659999999</v>
      </c>
      <c r="BA33" s="2">
        <v>170002.83300000001</v>
      </c>
      <c r="BB33" s="2">
        <v>149723.2003</v>
      </c>
      <c r="BC33" s="2">
        <v>157761.42559999999</v>
      </c>
      <c r="BD33" s="2">
        <v>132256.57440000001</v>
      </c>
      <c r="BE33" s="2">
        <v>114486.5187</v>
      </c>
      <c r="BF33" s="2">
        <v>131347.52840000001</v>
      </c>
      <c r="BG33" s="2" t="s">
        <v>125</v>
      </c>
      <c r="BH33" s="2" t="s">
        <v>125</v>
      </c>
      <c r="BI33" s="2" t="s">
        <v>125</v>
      </c>
      <c r="BJ33" s="2" t="s">
        <v>125</v>
      </c>
      <c r="BK33" s="2" t="s">
        <v>125</v>
      </c>
      <c r="BL33" s="2" t="s">
        <v>125</v>
      </c>
    </row>
    <row r="34" spans="1:74">
      <c r="A34" s="7" t="s">
        <v>130</v>
      </c>
      <c r="B34" s="2">
        <v>6232936.2241000002</v>
      </c>
      <c r="C34" s="2">
        <v>7230285.4426999995</v>
      </c>
      <c r="D34" s="2">
        <v>4263184.3959999997</v>
      </c>
      <c r="E34" s="2">
        <v>8221896.2263000002</v>
      </c>
      <c r="F34" s="2">
        <v>7673877.7149</v>
      </c>
      <c r="G34" s="2">
        <v>6564213.6763000004</v>
      </c>
      <c r="H34" s="2">
        <v>3731123.818</v>
      </c>
      <c r="I34" s="2">
        <v>3807743.8459999999</v>
      </c>
      <c r="J34" s="2">
        <v>7208445.5659999996</v>
      </c>
      <c r="K34" s="2">
        <v>5215358.0559</v>
      </c>
      <c r="L34" s="2">
        <v>4504285.3722999999</v>
      </c>
      <c r="M34" s="2">
        <v>4263351.6116000004</v>
      </c>
      <c r="N34" s="2">
        <v>7034208.3846000005</v>
      </c>
      <c r="O34" s="2">
        <v>4834706.9397</v>
      </c>
      <c r="P34" s="2">
        <v>8135825.4245999996</v>
      </c>
      <c r="Q34" s="2">
        <v>8445912.0045999996</v>
      </c>
      <c r="R34" s="2">
        <v>6565025.2861000001</v>
      </c>
      <c r="S34" s="2">
        <v>7982179.9095000001</v>
      </c>
      <c r="T34" s="2">
        <v>5893134.1404999997</v>
      </c>
      <c r="U34" s="2">
        <v>4793990.5565999998</v>
      </c>
      <c r="V34" s="2">
        <v>4891104.8043</v>
      </c>
      <c r="W34" s="2">
        <v>4118472.4931000001</v>
      </c>
      <c r="X34" s="2">
        <v>3526089.9649999999</v>
      </c>
      <c r="Y34" s="2">
        <v>6514089.6464999998</v>
      </c>
      <c r="Z34" s="2">
        <v>5002056.9907999998</v>
      </c>
      <c r="AA34" s="2">
        <v>3341373.0014</v>
      </c>
      <c r="AB34" s="2">
        <v>3499422.8004999999</v>
      </c>
      <c r="AC34" s="2">
        <v>3670664.1871000002</v>
      </c>
      <c r="AD34" s="2">
        <v>5817024.1892999997</v>
      </c>
      <c r="AE34" s="2">
        <v>8943803.1345000006</v>
      </c>
      <c r="AF34" s="2">
        <v>7516574.8490000004</v>
      </c>
      <c r="AG34" s="2">
        <v>7707576.0784999998</v>
      </c>
      <c r="AH34" s="2">
        <v>7248217.3413000004</v>
      </c>
      <c r="AI34" s="2">
        <v>6155078.1530999998</v>
      </c>
      <c r="AJ34" s="2">
        <v>6907827.3798000002</v>
      </c>
      <c r="AK34" s="2">
        <v>7592448.0593999997</v>
      </c>
      <c r="AL34" s="2">
        <v>3749072.6052000001</v>
      </c>
      <c r="AM34" s="2">
        <v>5259177.2955999998</v>
      </c>
      <c r="AN34" s="2">
        <v>6517091.7528999997</v>
      </c>
      <c r="AO34" s="2">
        <v>9427638.1457000002</v>
      </c>
      <c r="AP34" s="2">
        <v>4953215.0933999997</v>
      </c>
      <c r="AQ34" s="2">
        <v>8612601.2175999992</v>
      </c>
      <c r="AR34" s="2">
        <v>10883777.369899999</v>
      </c>
      <c r="AS34" s="2">
        <v>3645914.0883999998</v>
      </c>
      <c r="AT34" s="2">
        <v>6899577.7479999997</v>
      </c>
      <c r="AU34" s="2">
        <v>8374839.6509999996</v>
      </c>
      <c r="AV34" s="2">
        <v>7392356.3251</v>
      </c>
      <c r="AW34" s="2">
        <v>12324080.031500001</v>
      </c>
      <c r="AX34" s="2">
        <v>3720200.4032000001</v>
      </c>
      <c r="AY34" s="2">
        <v>6557620.9681000002</v>
      </c>
      <c r="AZ34" s="2">
        <v>6175912.5828999998</v>
      </c>
      <c r="BA34" s="2">
        <v>6765089.3355999999</v>
      </c>
      <c r="BB34" s="2">
        <v>8195245.767</v>
      </c>
      <c r="BC34" s="2">
        <v>5435604.8574000001</v>
      </c>
      <c r="BD34" s="2">
        <v>4403774.2460000003</v>
      </c>
      <c r="BE34" s="2">
        <v>3214258.3582000001</v>
      </c>
      <c r="BF34" s="2">
        <v>7762602.6020999998</v>
      </c>
      <c r="BG34" s="2">
        <v>4731163.5225999998</v>
      </c>
      <c r="BH34" s="2">
        <v>8246179.5925000003</v>
      </c>
      <c r="BI34" s="2">
        <v>6138514.4083000002</v>
      </c>
      <c r="BJ34" s="2">
        <v>8304551.9604000002</v>
      </c>
      <c r="BK34" s="2">
        <v>8523131.4080999997</v>
      </c>
      <c r="BL34" s="2">
        <v>5335535.0776000004</v>
      </c>
    </row>
    <row r="35" spans="1:74">
      <c r="A35" s="2" t="s">
        <v>57</v>
      </c>
      <c r="B35" s="2">
        <v>17463.388036600001</v>
      </c>
      <c r="C35" s="2">
        <v>21921.027826199999</v>
      </c>
      <c r="D35" s="2">
        <v>23036.109780899998</v>
      </c>
      <c r="E35" s="2">
        <v>25283.991894800001</v>
      </c>
      <c r="F35" s="2">
        <v>23123.1660099</v>
      </c>
      <c r="G35" s="2">
        <v>22493.709001300002</v>
      </c>
      <c r="H35" s="2">
        <v>21024.176490000002</v>
      </c>
      <c r="I35" s="2">
        <v>23292.857170899999</v>
      </c>
      <c r="J35" s="2">
        <v>20283.102754200001</v>
      </c>
      <c r="K35" s="2">
        <v>20635.554171700001</v>
      </c>
      <c r="L35" s="2">
        <v>19801.476405699999</v>
      </c>
      <c r="M35" s="2">
        <v>25024.670561499999</v>
      </c>
      <c r="N35" s="2">
        <v>21016.494767799999</v>
      </c>
      <c r="O35" s="2">
        <v>19453.1213403</v>
      </c>
      <c r="P35" s="2">
        <v>19921.230906600002</v>
      </c>
      <c r="Q35" s="2">
        <v>21452.323649400001</v>
      </c>
      <c r="R35" s="2">
        <v>22346.469294899998</v>
      </c>
      <c r="S35" s="2">
        <v>23828.599059200002</v>
      </c>
      <c r="T35" s="2">
        <v>20909.4621142</v>
      </c>
      <c r="U35" s="2">
        <v>22656.810801399999</v>
      </c>
      <c r="V35" s="2">
        <v>19448.136465299998</v>
      </c>
      <c r="W35" s="2">
        <v>13367.040723599999</v>
      </c>
      <c r="X35" s="2">
        <v>18027.638946800002</v>
      </c>
      <c r="Y35" s="2">
        <v>17369.083288500002</v>
      </c>
      <c r="Z35" s="2">
        <v>12610.296053100001</v>
      </c>
      <c r="AA35" s="2">
        <v>16832.1115923</v>
      </c>
      <c r="AB35" s="2">
        <v>14454.4867034</v>
      </c>
      <c r="AC35" s="2">
        <v>16196.9551828</v>
      </c>
      <c r="AD35" s="2">
        <v>20928.282454600001</v>
      </c>
      <c r="AE35" s="2">
        <v>18189.555543800001</v>
      </c>
      <c r="AF35" s="2">
        <v>22929.172865500001</v>
      </c>
      <c r="AG35" s="2">
        <v>23051.7731953</v>
      </c>
      <c r="AH35" s="2">
        <v>21696.065031400001</v>
      </c>
      <c r="AI35" s="2">
        <v>23487.884501199998</v>
      </c>
      <c r="AJ35" s="2">
        <v>27894.325572999998</v>
      </c>
      <c r="AK35" s="2">
        <v>23093.291086000001</v>
      </c>
      <c r="AL35" s="2">
        <v>22312.082584</v>
      </c>
      <c r="AM35" s="2">
        <v>24293.907944499999</v>
      </c>
      <c r="AN35" s="2">
        <v>22965.353305600001</v>
      </c>
      <c r="AO35" s="2">
        <v>29540.088507</v>
      </c>
      <c r="AP35" s="2">
        <v>25614.940016699999</v>
      </c>
      <c r="AQ35" s="2">
        <v>26088.9902272</v>
      </c>
      <c r="AR35" s="2">
        <v>29175.560824100001</v>
      </c>
      <c r="AS35" s="2">
        <v>22770.062063099998</v>
      </c>
      <c r="AT35" s="2">
        <v>22907.088829299999</v>
      </c>
      <c r="AU35" s="2">
        <v>26846.444770099999</v>
      </c>
      <c r="AV35" s="2">
        <v>21562.0672046</v>
      </c>
      <c r="AW35" s="2">
        <v>25006.820667200001</v>
      </c>
      <c r="AX35" s="2">
        <v>16134.094777800001</v>
      </c>
      <c r="AY35" s="2">
        <v>25134.609506199999</v>
      </c>
      <c r="AZ35" s="2">
        <v>23960.317599400001</v>
      </c>
      <c r="BA35" s="2">
        <v>26964.474275</v>
      </c>
      <c r="BB35" s="2">
        <v>21887.307701099999</v>
      </c>
      <c r="BC35" s="2">
        <v>14374.5337808</v>
      </c>
      <c r="BD35" s="2">
        <v>20095.525565</v>
      </c>
      <c r="BE35" s="2">
        <v>20232.796544699999</v>
      </c>
      <c r="BF35" s="2">
        <v>23187.9492345</v>
      </c>
      <c r="BG35" s="2" t="s">
        <v>125</v>
      </c>
      <c r="BH35" s="2" t="s">
        <v>125</v>
      </c>
      <c r="BI35" s="2" t="s">
        <v>125</v>
      </c>
      <c r="BJ35" s="2" t="s">
        <v>125</v>
      </c>
      <c r="BK35" s="2" t="s">
        <v>125</v>
      </c>
      <c r="BL35" s="2" t="s">
        <v>125</v>
      </c>
    </row>
    <row r="36" spans="1:74">
      <c r="A36" s="2" t="s">
        <v>68</v>
      </c>
      <c r="B36" s="2">
        <v>10758.92440285</v>
      </c>
      <c r="C36" s="2">
        <v>12114.682070999999</v>
      </c>
      <c r="D36" s="2">
        <v>13411.191807159999</v>
      </c>
      <c r="E36" s="2">
        <v>14335.495836960001</v>
      </c>
      <c r="F36" s="2">
        <v>12699.14948693</v>
      </c>
      <c r="G36" s="2">
        <v>12836.395663429999</v>
      </c>
      <c r="H36" s="2">
        <v>11378.05221665</v>
      </c>
      <c r="I36" s="2">
        <v>11257.58960695</v>
      </c>
      <c r="J36" s="2">
        <v>11736.768721979999</v>
      </c>
      <c r="K36" s="2">
        <v>11837.45631292</v>
      </c>
      <c r="L36" s="2">
        <v>11856.854547589999</v>
      </c>
      <c r="M36" s="2">
        <v>13329.66996659</v>
      </c>
      <c r="N36" s="2">
        <v>11234.905864820001</v>
      </c>
      <c r="O36" s="2">
        <v>12148.57049371</v>
      </c>
      <c r="P36" s="2">
        <v>12946.201901349999</v>
      </c>
      <c r="Q36" s="2">
        <v>11756.679572380001</v>
      </c>
      <c r="R36" s="2">
        <v>11937.04785203</v>
      </c>
      <c r="S36" s="2">
        <v>13217.023981460001</v>
      </c>
      <c r="T36" s="2">
        <v>11032.21062989</v>
      </c>
      <c r="U36" s="2">
        <v>14086.790549449999</v>
      </c>
      <c r="V36" s="2">
        <v>16178.082791549999</v>
      </c>
      <c r="W36" s="2">
        <v>8405.8828818000002</v>
      </c>
      <c r="X36" s="2">
        <v>11071.93252948</v>
      </c>
      <c r="Y36" s="2">
        <v>11266.083912259999</v>
      </c>
      <c r="Z36" s="2">
        <v>9328.7361533799995</v>
      </c>
      <c r="AA36" s="2">
        <v>11695.61821463</v>
      </c>
      <c r="AB36" s="2">
        <v>9858.0454202799992</v>
      </c>
      <c r="AC36" s="2">
        <v>9642.0582732000003</v>
      </c>
      <c r="AD36" s="2">
        <v>11967.197287659999</v>
      </c>
      <c r="AE36" s="2">
        <v>11237.516646710001</v>
      </c>
      <c r="AF36" s="2">
        <v>9413.9392771300008</v>
      </c>
      <c r="AG36" s="2">
        <v>9825.7327468200001</v>
      </c>
      <c r="AH36" s="2">
        <v>9377.7550353700008</v>
      </c>
      <c r="AI36" s="2">
        <v>8187.0562460299998</v>
      </c>
      <c r="AJ36" s="2">
        <v>8952.8332276300007</v>
      </c>
      <c r="AK36" s="2">
        <v>8925.7564498699994</v>
      </c>
      <c r="AL36" s="2">
        <v>10908.22701882</v>
      </c>
      <c r="AM36" s="2">
        <v>10220.959398700001</v>
      </c>
      <c r="AN36" s="2">
        <v>10117.134932069999</v>
      </c>
      <c r="AO36" s="2">
        <v>9888.7926674400005</v>
      </c>
      <c r="AP36" s="2">
        <v>7885.71406733</v>
      </c>
      <c r="AQ36" s="2">
        <v>10064.616094839999</v>
      </c>
      <c r="AR36" s="2">
        <v>12172.76660977</v>
      </c>
      <c r="AS36" s="2">
        <v>9538.1695367499997</v>
      </c>
      <c r="AT36" s="2">
        <v>9623.2268779400001</v>
      </c>
      <c r="AU36" s="2">
        <v>13388.26978199</v>
      </c>
      <c r="AV36" s="2">
        <v>10721.696448340001</v>
      </c>
      <c r="AW36" s="2">
        <v>12485.17717723</v>
      </c>
      <c r="AX36" s="2">
        <v>9495.3636702000003</v>
      </c>
      <c r="AY36" s="2">
        <v>11385.06099394</v>
      </c>
      <c r="AZ36" s="2">
        <v>10233.09144195</v>
      </c>
      <c r="BA36" s="2">
        <v>13255.51094115</v>
      </c>
      <c r="BB36" s="2">
        <v>13580.98649573</v>
      </c>
      <c r="BC36" s="2">
        <v>12655.525982319999</v>
      </c>
      <c r="BD36" s="2">
        <v>10520.371117230001</v>
      </c>
      <c r="BE36" s="2">
        <v>11436.417528</v>
      </c>
      <c r="BF36" s="2">
        <v>10748.09656713</v>
      </c>
      <c r="BG36" s="2" t="s">
        <v>125</v>
      </c>
      <c r="BH36" s="2" t="s">
        <v>125</v>
      </c>
      <c r="BI36" s="2" t="s">
        <v>125</v>
      </c>
      <c r="BJ36" s="2" t="s">
        <v>125</v>
      </c>
      <c r="BK36" s="2" t="s">
        <v>125</v>
      </c>
      <c r="BL36" s="2" t="s">
        <v>125</v>
      </c>
    </row>
    <row r="37" spans="1:74">
      <c r="A37" s="2" t="s">
        <v>150</v>
      </c>
      <c r="B37" s="2">
        <v>27150.257399099999</v>
      </c>
      <c r="C37" s="2">
        <v>32977.608439700001</v>
      </c>
      <c r="D37" s="2">
        <v>26039.728610400001</v>
      </c>
      <c r="E37" s="2">
        <v>33687.332064399998</v>
      </c>
      <c r="F37" s="2">
        <v>31094.469554700001</v>
      </c>
      <c r="G37" s="2">
        <v>32288.384853399999</v>
      </c>
      <c r="H37" s="2">
        <v>28299.514646299998</v>
      </c>
      <c r="I37" s="2">
        <v>29775.188911099998</v>
      </c>
      <c r="J37" s="2">
        <v>35356.082487</v>
      </c>
      <c r="K37" s="2">
        <v>28580.188539399998</v>
      </c>
      <c r="L37" s="2">
        <v>31477.423981</v>
      </c>
      <c r="M37" s="2">
        <v>31419.801717300001</v>
      </c>
      <c r="N37" s="2">
        <v>33976.285005600002</v>
      </c>
      <c r="O37" s="2">
        <v>30933.975671299999</v>
      </c>
      <c r="P37" s="2">
        <v>32162.289339499999</v>
      </c>
      <c r="Q37" s="2">
        <v>31378.1657633</v>
      </c>
      <c r="R37" s="2">
        <v>25449.934998000001</v>
      </c>
      <c r="S37" s="2">
        <v>28216.356592600001</v>
      </c>
      <c r="T37" s="2">
        <v>28735.931472600001</v>
      </c>
      <c r="U37" s="2">
        <v>27327.747279399999</v>
      </c>
      <c r="V37" s="2">
        <v>26898.752566899999</v>
      </c>
      <c r="W37" s="2">
        <v>20236.002909800001</v>
      </c>
      <c r="X37" s="2">
        <v>25716.625116300002</v>
      </c>
      <c r="Y37" s="2">
        <v>27793.162246</v>
      </c>
      <c r="Z37" s="2">
        <v>22713.964496600001</v>
      </c>
      <c r="AA37" s="2">
        <v>22420.411857499999</v>
      </c>
      <c r="AB37" s="2">
        <v>20430.005883900001</v>
      </c>
      <c r="AC37" s="2">
        <v>23088.6323281</v>
      </c>
      <c r="AD37" s="2">
        <v>25640.1441915</v>
      </c>
      <c r="AE37" s="2">
        <v>25203.068704699999</v>
      </c>
      <c r="AF37" s="2">
        <v>4032.8112391999998</v>
      </c>
      <c r="AG37" s="2">
        <v>3753.47724462</v>
      </c>
      <c r="AH37" s="2">
        <v>4495.7158733400001</v>
      </c>
      <c r="AI37" s="2">
        <v>4157.23463859</v>
      </c>
      <c r="AJ37" s="2">
        <v>4152.5822790599996</v>
      </c>
      <c r="AK37" s="2">
        <v>3938.6829080500002</v>
      </c>
      <c r="AL37" s="2">
        <v>4711.57186344</v>
      </c>
      <c r="AM37" s="2">
        <v>4987.0990091599997</v>
      </c>
      <c r="AN37" s="2">
        <v>5420.9463211599996</v>
      </c>
      <c r="AO37" s="2">
        <v>5372.0228889500004</v>
      </c>
      <c r="AP37" s="2">
        <v>5593.9228019900002</v>
      </c>
      <c r="AQ37" s="2">
        <v>5888.0136393800003</v>
      </c>
      <c r="AR37" s="2">
        <v>5809.1281583999998</v>
      </c>
      <c r="AS37" s="2">
        <v>5397.4616251400003</v>
      </c>
      <c r="AT37" s="2">
        <v>5581.6315539500001</v>
      </c>
      <c r="AU37" s="2">
        <v>4191.8181792100004</v>
      </c>
      <c r="AV37" s="2">
        <v>2950.1774645300002</v>
      </c>
      <c r="AW37" s="2">
        <v>3600.1371918999998</v>
      </c>
      <c r="AX37" s="2">
        <v>3290.1701303300001</v>
      </c>
      <c r="AY37" s="2">
        <v>2378.3812350399999</v>
      </c>
      <c r="AZ37" s="2">
        <v>3722.71776383</v>
      </c>
      <c r="BA37" s="2">
        <v>3876.8066374599998</v>
      </c>
      <c r="BB37" s="2">
        <v>4099.4972469799995</v>
      </c>
      <c r="BC37" s="2">
        <v>3936.65697189</v>
      </c>
      <c r="BD37" s="2">
        <v>2905.9630775599999</v>
      </c>
      <c r="BE37" s="2">
        <v>3942.6328909700001</v>
      </c>
      <c r="BF37" s="2">
        <v>3534.7659421399999</v>
      </c>
      <c r="BG37" s="2" t="s">
        <v>125</v>
      </c>
      <c r="BH37" s="2" t="s">
        <v>125</v>
      </c>
      <c r="BI37" s="2" t="s">
        <v>125</v>
      </c>
      <c r="BJ37" s="2" t="s">
        <v>125</v>
      </c>
      <c r="BK37" s="2" t="s">
        <v>125</v>
      </c>
      <c r="BL37" s="2" t="s">
        <v>125</v>
      </c>
    </row>
    <row r="38" spans="1:74">
      <c r="A38" s="2" t="s">
        <v>22</v>
      </c>
      <c r="B38" s="2">
        <v>8486.4081360300006</v>
      </c>
      <c r="C38" s="2">
        <v>11604.995112000001</v>
      </c>
      <c r="D38" s="2">
        <v>9710.0959355199993</v>
      </c>
      <c r="E38" s="2">
        <v>11419.747333400001</v>
      </c>
      <c r="F38" s="2">
        <v>11220.075519399999</v>
      </c>
      <c r="G38" s="2">
        <v>11179.8352423</v>
      </c>
      <c r="H38" s="2">
        <v>9810.7507761399993</v>
      </c>
      <c r="I38" s="2">
        <v>10478.887763999999</v>
      </c>
      <c r="J38" s="2">
        <v>10477.318103699999</v>
      </c>
      <c r="K38" s="2">
        <v>9987.8372110100008</v>
      </c>
      <c r="L38" s="2">
        <v>10492.9582111</v>
      </c>
      <c r="M38" s="2">
        <v>10202.4505341</v>
      </c>
      <c r="N38" s="2">
        <v>9721.9935535599998</v>
      </c>
      <c r="O38" s="2">
        <v>9120.8102706200007</v>
      </c>
      <c r="P38" s="2">
        <v>9679.0397968300003</v>
      </c>
      <c r="Q38" s="2">
        <v>5359.5152797999999</v>
      </c>
      <c r="R38" s="2">
        <v>5988.7342645700001</v>
      </c>
      <c r="S38" s="2">
        <v>6585.2185213499997</v>
      </c>
      <c r="T38" s="2">
        <v>5056.6666188899999</v>
      </c>
      <c r="U38" s="2">
        <v>5743.11587229</v>
      </c>
      <c r="V38" s="2">
        <v>5171.03964223</v>
      </c>
      <c r="W38" s="2">
        <v>4619.42292034</v>
      </c>
      <c r="X38" s="2">
        <v>5241.9704869400002</v>
      </c>
      <c r="Y38" s="2">
        <v>5948.8376956000002</v>
      </c>
      <c r="Z38" s="2">
        <v>4703.6187826300002</v>
      </c>
      <c r="AA38" s="2">
        <v>5427.3501341800002</v>
      </c>
      <c r="AB38" s="2">
        <v>4490.1115365899996</v>
      </c>
      <c r="AC38" s="2">
        <v>4743.5619723299997</v>
      </c>
      <c r="AD38" s="2">
        <v>5242.8418533399999</v>
      </c>
      <c r="AE38" s="2">
        <v>5042.5520549000003</v>
      </c>
      <c r="AF38" s="2">
        <v>4462.3766330899998</v>
      </c>
      <c r="AG38" s="2">
        <v>4122.70232502</v>
      </c>
      <c r="AH38" s="2">
        <v>4653.30980292</v>
      </c>
      <c r="AI38" s="2">
        <v>4686.59307283</v>
      </c>
      <c r="AJ38" s="2">
        <v>5881.4246814500002</v>
      </c>
      <c r="AK38" s="2">
        <v>5339.1734906199999</v>
      </c>
      <c r="AL38" s="2">
        <v>6072.5178790600003</v>
      </c>
      <c r="AM38" s="2">
        <v>4546.9459365700004</v>
      </c>
      <c r="AN38" s="2">
        <v>5563.1807786899999</v>
      </c>
      <c r="AO38" s="2">
        <v>4426.8180651399998</v>
      </c>
      <c r="AP38" s="2">
        <v>4533.8630094500004</v>
      </c>
      <c r="AQ38" s="2">
        <v>5874.1830876900003</v>
      </c>
      <c r="AR38" s="2">
        <v>6650.55279737</v>
      </c>
      <c r="AS38" s="2">
        <v>4714.04741672</v>
      </c>
      <c r="AT38" s="2">
        <v>4121.3099041200003</v>
      </c>
      <c r="AU38" s="2">
        <v>5086.0614813800003</v>
      </c>
      <c r="AV38" s="2">
        <v>4739.2603396900004</v>
      </c>
      <c r="AW38" s="2">
        <v>5171.1378184300002</v>
      </c>
      <c r="AX38" s="2">
        <v>4398.0139236300001</v>
      </c>
      <c r="AY38" s="2">
        <v>4645.6787046999998</v>
      </c>
      <c r="AZ38" s="2">
        <v>5770.35808559</v>
      </c>
      <c r="BA38" s="2">
        <v>5198.9148472500001</v>
      </c>
      <c r="BB38" s="2">
        <v>5979.2361327899998</v>
      </c>
      <c r="BC38" s="2">
        <v>4682.4277446899996</v>
      </c>
      <c r="BD38" s="2">
        <v>5010.9783202400004</v>
      </c>
      <c r="BE38" s="2">
        <v>4210.7224189600001</v>
      </c>
      <c r="BF38" s="2">
        <v>4561.7949779099999</v>
      </c>
      <c r="BG38" s="2" t="s">
        <v>125</v>
      </c>
      <c r="BH38" s="2" t="s">
        <v>125</v>
      </c>
      <c r="BI38" s="2" t="s">
        <v>125</v>
      </c>
      <c r="BJ38" s="2" t="s">
        <v>125</v>
      </c>
      <c r="BK38" s="2" t="s">
        <v>125</v>
      </c>
      <c r="BL38" s="2" t="s">
        <v>125</v>
      </c>
    </row>
    <row r="39" spans="1:74">
      <c r="A39" s="2" t="s">
        <v>79</v>
      </c>
      <c r="B39" s="2">
        <v>3048.46083421</v>
      </c>
      <c r="C39" s="2">
        <v>3459.2112211100002</v>
      </c>
      <c r="D39" s="2">
        <v>3578.2009618400002</v>
      </c>
      <c r="E39" s="2">
        <v>3790.82620757</v>
      </c>
      <c r="F39" s="2">
        <v>3967.8240842199998</v>
      </c>
      <c r="G39" s="2">
        <v>3866.7392337299998</v>
      </c>
      <c r="H39" s="2">
        <v>3170.8696701099998</v>
      </c>
      <c r="I39" s="2">
        <v>3307.5539046700001</v>
      </c>
      <c r="J39" s="2">
        <v>3447.7914254000002</v>
      </c>
      <c r="K39" s="2">
        <v>3317.7344004299998</v>
      </c>
      <c r="L39" s="2">
        <v>3375.9512540800001</v>
      </c>
      <c r="M39" s="2">
        <v>3685.5303471699999</v>
      </c>
      <c r="N39" s="2">
        <v>3071.5634088500001</v>
      </c>
      <c r="O39" s="2">
        <v>2973.4879890399998</v>
      </c>
      <c r="P39" s="2">
        <v>3175.2778593100002</v>
      </c>
      <c r="Q39" s="2">
        <v>8955.1111351100008</v>
      </c>
      <c r="R39" s="2">
        <v>8841.4969756400005</v>
      </c>
      <c r="S39" s="2">
        <v>10330.4941253</v>
      </c>
      <c r="T39" s="2">
        <v>7318.3498736800002</v>
      </c>
      <c r="U39" s="2">
        <v>7403.5040105799999</v>
      </c>
      <c r="V39" s="2">
        <v>9226.0862161299992</v>
      </c>
      <c r="W39" s="2">
        <v>7174.8132050300001</v>
      </c>
      <c r="X39" s="2">
        <v>8306.9217496399997</v>
      </c>
      <c r="Y39" s="2">
        <v>9561.2728187499997</v>
      </c>
      <c r="Z39" s="2">
        <v>5819.7136260999996</v>
      </c>
      <c r="AA39" s="2">
        <v>9207.6403788299995</v>
      </c>
      <c r="AB39" s="2">
        <v>7247.6279584200001</v>
      </c>
      <c r="AC39" s="2">
        <v>7105.3756124700003</v>
      </c>
      <c r="AD39" s="2">
        <v>8561.6699245300006</v>
      </c>
      <c r="AE39" s="2">
        <v>8670.2410334800006</v>
      </c>
      <c r="AF39" s="2">
        <v>7007.4422831700003</v>
      </c>
      <c r="AG39" s="2">
        <v>5398.9790079300001</v>
      </c>
      <c r="AH39" s="2">
        <v>5545.9712049399996</v>
      </c>
      <c r="AI39" s="2">
        <v>5042.2932807500001</v>
      </c>
      <c r="AJ39" s="2">
        <v>5527.6395547000002</v>
      </c>
      <c r="AK39" s="2">
        <v>4397.3822449999998</v>
      </c>
      <c r="AL39" s="2">
        <v>5049.5641320799996</v>
      </c>
      <c r="AM39" s="2">
        <v>5001.3775996599998</v>
      </c>
      <c r="AN39" s="2">
        <v>6238.8300105600001</v>
      </c>
      <c r="AO39" s="2">
        <v>6499.1582076799996</v>
      </c>
      <c r="AP39" s="2">
        <v>5593.9228019900002</v>
      </c>
      <c r="AQ39" s="2">
        <v>5656.0485970299997</v>
      </c>
      <c r="AR39" s="2">
        <v>6650.55279737</v>
      </c>
      <c r="AS39" s="2">
        <v>4908.6487701699998</v>
      </c>
      <c r="AT39" s="2">
        <v>6424.9246532999996</v>
      </c>
      <c r="AU39" s="2">
        <v>5079.8118471199996</v>
      </c>
      <c r="AV39" s="2">
        <v>4218.3982298199999</v>
      </c>
      <c r="AW39" s="2">
        <v>4982.2065974400002</v>
      </c>
      <c r="AX39" s="2">
        <v>4905.04234051</v>
      </c>
      <c r="AY39" s="2">
        <v>5837.4989032699996</v>
      </c>
      <c r="AZ39" s="2">
        <v>5059.5233077399998</v>
      </c>
      <c r="BA39" s="2">
        <v>5308.8559204599997</v>
      </c>
      <c r="BB39" s="2">
        <v>4387.2387799500002</v>
      </c>
      <c r="BC39" s="2">
        <v>4612.0957687700002</v>
      </c>
      <c r="BD39" s="2">
        <v>5099.8191370200002</v>
      </c>
      <c r="BE39" s="2">
        <v>5569.6149706099995</v>
      </c>
      <c r="BF39" s="2">
        <v>5971.8985447799996</v>
      </c>
      <c r="BG39" s="2" t="s">
        <v>125</v>
      </c>
      <c r="BH39" s="2" t="s">
        <v>125</v>
      </c>
      <c r="BI39" s="2" t="s">
        <v>125</v>
      </c>
      <c r="BJ39" s="2" t="s">
        <v>125</v>
      </c>
      <c r="BK39" s="2" t="s">
        <v>125</v>
      </c>
      <c r="BL39" s="2" t="s">
        <v>125</v>
      </c>
    </row>
    <row r="40" spans="1:74">
      <c r="A40" s="5" t="s">
        <v>0</v>
      </c>
      <c r="B40" s="1">
        <v>9951170.0760466587</v>
      </c>
      <c r="C40" s="1">
        <v>14018089.000078151</v>
      </c>
      <c r="D40" s="1">
        <v>12476521.636313315</v>
      </c>
      <c r="E40" s="1">
        <v>8907187.6156606991</v>
      </c>
      <c r="F40" s="1">
        <v>12417238.55227882</v>
      </c>
      <c r="G40" s="1">
        <v>11434392.997443261</v>
      </c>
      <c r="H40" s="1">
        <v>13975558.769179089</v>
      </c>
      <c r="I40" s="1">
        <v>12235733.102957923</v>
      </c>
      <c r="J40" s="1">
        <v>11568983.601869626</v>
      </c>
      <c r="K40" s="1">
        <v>13119860.21861295</v>
      </c>
      <c r="L40" s="1">
        <v>13346705.324479995</v>
      </c>
      <c r="M40" s="1">
        <v>14237475.484313693</v>
      </c>
      <c r="N40" s="1">
        <v>12923474.476409497</v>
      </c>
      <c r="O40" s="1">
        <v>14707205.805342844</v>
      </c>
      <c r="P40" s="1">
        <v>13782565.222275605</v>
      </c>
      <c r="Q40" s="1">
        <v>17646457.864456665</v>
      </c>
      <c r="R40" s="1">
        <v>18061010.068513826</v>
      </c>
      <c r="S40" s="1">
        <v>16849804.103607275</v>
      </c>
      <c r="T40" s="1">
        <v>21850544.204481814</v>
      </c>
      <c r="U40" s="1">
        <v>22285089.147371944</v>
      </c>
      <c r="V40" s="1">
        <v>16702842.605272962</v>
      </c>
      <c r="W40" s="1">
        <v>17167938.249721169</v>
      </c>
      <c r="X40" s="1">
        <v>19336686.012462549</v>
      </c>
      <c r="Y40" s="1">
        <v>16586959.024358844</v>
      </c>
      <c r="Z40" s="1">
        <v>17537820.238481998</v>
      </c>
      <c r="AF40" s="1" t="s">
        <v>125</v>
      </c>
      <c r="AG40" s="1" t="s">
        <v>125</v>
      </c>
      <c r="AH40" s="1" t="s">
        <v>125</v>
      </c>
      <c r="AI40" s="1" t="s">
        <v>125</v>
      </c>
      <c r="AJ40" s="1" t="s">
        <v>125</v>
      </c>
      <c r="AK40" s="1" t="s">
        <v>125</v>
      </c>
      <c r="AL40" s="1" t="s">
        <v>125</v>
      </c>
      <c r="AM40" s="1" t="s">
        <v>125</v>
      </c>
      <c r="AN40" s="1" t="s">
        <v>125</v>
      </c>
      <c r="AO40" s="1" t="s">
        <v>125</v>
      </c>
      <c r="AP40" s="1" t="s">
        <v>125</v>
      </c>
      <c r="AQ40" s="1" t="s">
        <v>125</v>
      </c>
      <c r="AU40" s="1">
        <v>16518725.54463974</v>
      </c>
      <c r="AV40" s="1">
        <v>15922068.529646724</v>
      </c>
      <c r="AW40" s="1">
        <v>17459398.883638848</v>
      </c>
      <c r="AX40" s="1">
        <v>21993560.837644607</v>
      </c>
      <c r="AY40" s="1">
        <v>20117542.593357503</v>
      </c>
      <c r="AZ40" s="1">
        <v>20705565.921461556</v>
      </c>
      <c r="BA40" s="1">
        <v>17330711.41176283</v>
      </c>
      <c r="BB40" s="1">
        <v>19942196.354849964</v>
      </c>
      <c r="BC40" s="1">
        <v>17464200.522977903</v>
      </c>
      <c r="BD40" s="1">
        <v>17147168.750526972</v>
      </c>
      <c r="BE40" s="1">
        <v>17074304.088754952</v>
      </c>
      <c r="BF40" s="1">
        <v>15271828.673709534</v>
      </c>
      <c r="BG40" s="2" t="s">
        <v>125</v>
      </c>
      <c r="BH40" s="2" t="s">
        <v>125</v>
      </c>
      <c r="BI40" s="2" t="s">
        <v>125</v>
      </c>
    </row>
    <row r="41" spans="1:74">
      <c r="A41" s="5" t="s">
        <v>1</v>
      </c>
      <c r="B41" s="1">
        <v>8018064.9144135844</v>
      </c>
      <c r="C41" s="1">
        <v>7763140.9722447665</v>
      </c>
      <c r="D41" s="1">
        <v>7854624.3689395376</v>
      </c>
      <c r="E41" s="1">
        <v>7918319.2975268597</v>
      </c>
      <c r="F41" s="1">
        <v>8102093.4259739323</v>
      </c>
      <c r="G41" s="1">
        <v>6784619.4263677802</v>
      </c>
      <c r="H41" s="1">
        <v>7152968.336692214</v>
      </c>
      <c r="I41" s="1">
        <v>6925151.4885771275</v>
      </c>
      <c r="J41" s="1">
        <v>6571740.4456410678</v>
      </c>
      <c r="K41" s="1">
        <v>7018850.2107536308</v>
      </c>
      <c r="L41" s="1">
        <v>6273200.5210870812</v>
      </c>
      <c r="M41" s="1">
        <v>5508016.9188196016</v>
      </c>
      <c r="N41" s="1">
        <v>5803204.0036717346</v>
      </c>
      <c r="O41" s="1">
        <v>5542698.237752052</v>
      </c>
      <c r="P41" s="1">
        <v>5245244.5581007292</v>
      </c>
      <c r="Q41" s="1">
        <v>10636077.537840281</v>
      </c>
      <c r="R41" s="1">
        <v>14658322.404735733</v>
      </c>
      <c r="S41" s="1">
        <v>13527240.536159245</v>
      </c>
      <c r="T41" s="1">
        <v>16517257.548475998</v>
      </c>
      <c r="U41" s="1">
        <v>16681083.481437055</v>
      </c>
      <c r="V41" s="1">
        <v>10807357.238197608</v>
      </c>
      <c r="W41" s="1">
        <v>13934688.07794553</v>
      </c>
      <c r="X41" s="1">
        <v>14920776.514558753</v>
      </c>
      <c r="Y41" s="1">
        <v>11785766.145209715</v>
      </c>
      <c r="Z41" s="1">
        <v>13376820.494067235</v>
      </c>
      <c r="AF41" s="1">
        <v>2159796.3319408712</v>
      </c>
      <c r="AG41" s="1">
        <v>2271150.9582553119</v>
      </c>
      <c r="AH41" s="1">
        <v>1978428.6933729986</v>
      </c>
      <c r="AI41" s="1">
        <v>2458120.6782561759</v>
      </c>
      <c r="AJ41" s="1">
        <v>2198305.6001046817</v>
      </c>
      <c r="AK41" s="1">
        <v>1999745.5288265883</v>
      </c>
      <c r="AL41" s="1">
        <v>2512338.6671668408</v>
      </c>
      <c r="AM41" s="1">
        <v>2148588.3454384808</v>
      </c>
      <c r="AN41" s="1">
        <v>3058044.2486221725</v>
      </c>
      <c r="AO41" s="1">
        <v>3378480.7803066457</v>
      </c>
      <c r="AP41" s="1">
        <v>3563900.1216359492</v>
      </c>
      <c r="AQ41" s="1">
        <v>3026371.2176744421</v>
      </c>
      <c r="AU41" s="1">
        <v>4242292.5073670074</v>
      </c>
      <c r="AV41" s="1">
        <v>4394124.1804384934</v>
      </c>
      <c r="AW41" s="1">
        <v>4787717.5868306626</v>
      </c>
      <c r="AX41" s="1">
        <v>4700744.1839788165</v>
      </c>
      <c r="AY41" s="1">
        <v>3893853.039481346</v>
      </c>
      <c r="AZ41" s="1">
        <v>3633117.4790649684</v>
      </c>
      <c r="BA41" s="1">
        <v>4090089.5033238283</v>
      </c>
      <c r="BB41" s="1">
        <v>4235481.1370258434</v>
      </c>
      <c r="BC41" s="1">
        <v>3880447.5933862999</v>
      </c>
      <c r="BD41" s="1">
        <v>3674358.8194594658</v>
      </c>
      <c r="BE41" s="1">
        <v>3911432.8666707426</v>
      </c>
      <c r="BF41" s="1">
        <v>4084048.6438011602</v>
      </c>
      <c r="BG41" s="2" t="s">
        <v>125</v>
      </c>
      <c r="BH41" s="2" t="s">
        <v>125</v>
      </c>
      <c r="BI41" s="2" t="s">
        <v>125</v>
      </c>
    </row>
    <row r="42" spans="1:74">
      <c r="A42" s="5" t="s">
        <v>2</v>
      </c>
      <c r="B42" s="1">
        <v>30975350.873079672</v>
      </c>
      <c r="C42" s="1">
        <v>31390388.624105874</v>
      </c>
      <c r="D42" s="1">
        <v>33937245.636419691</v>
      </c>
      <c r="E42" s="1">
        <v>32989232.788626917</v>
      </c>
      <c r="F42" s="1">
        <v>33764595.18855615</v>
      </c>
      <c r="G42" s="1">
        <v>24297226.630627513</v>
      </c>
      <c r="H42" s="1">
        <v>26359370.550366592</v>
      </c>
      <c r="I42" s="1">
        <v>28460892.105720967</v>
      </c>
      <c r="J42" s="1">
        <v>24413042.615276452</v>
      </c>
      <c r="K42" s="1">
        <v>27092985.668036569</v>
      </c>
      <c r="L42" s="1">
        <v>32750739.493397001</v>
      </c>
      <c r="M42" s="1">
        <v>26425080.001755692</v>
      </c>
      <c r="N42" s="1">
        <v>22233494.8861374</v>
      </c>
      <c r="O42" s="1">
        <v>24831341.179820854</v>
      </c>
      <c r="P42" s="1">
        <v>23350022.440416314</v>
      </c>
      <c r="Q42" s="1">
        <v>51402521.080751114</v>
      </c>
      <c r="R42" s="1">
        <v>58213033.018765651</v>
      </c>
      <c r="S42" s="1">
        <v>51873884.924645081</v>
      </c>
      <c r="T42" s="1">
        <v>51777397.759830371</v>
      </c>
      <c r="U42" s="1">
        <v>53747375.642183006</v>
      </c>
      <c r="V42" s="1">
        <v>47480412.824997187</v>
      </c>
      <c r="W42" s="1">
        <v>54456611.661170751</v>
      </c>
      <c r="X42" s="1">
        <v>55408826.192987256</v>
      </c>
      <c r="Y42" s="1">
        <v>53741323.371862844</v>
      </c>
      <c r="Z42" s="1">
        <v>50202865.780230701</v>
      </c>
      <c r="AF42" s="1">
        <v>16259968.567329114</v>
      </c>
      <c r="AG42" s="1">
        <v>19372493.352881905</v>
      </c>
      <c r="AH42" s="1">
        <v>23285887.920327462</v>
      </c>
      <c r="AI42" s="1">
        <v>27853689.726994142</v>
      </c>
      <c r="AJ42" s="1">
        <v>23367200.465109713</v>
      </c>
      <c r="AK42" s="1">
        <v>23215129.501888778</v>
      </c>
      <c r="AL42" s="1">
        <v>18336161.124434512</v>
      </c>
      <c r="AM42" s="1">
        <v>25259321.099611625</v>
      </c>
      <c r="AN42" s="1">
        <v>20683804.750036977</v>
      </c>
      <c r="AO42" s="1">
        <v>19575626.071002383</v>
      </c>
      <c r="AP42" s="1">
        <v>22620967.443046752</v>
      </c>
      <c r="AQ42" s="1">
        <v>20547693.435656376</v>
      </c>
      <c r="AU42" s="1">
        <v>25942351.57984446</v>
      </c>
      <c r="AV42" s="1">
        <v>28693594.743629362</v>
      </c>
      <c r="AW42" s="1">
        <v>27296194.403459333</v>
      </c>
      <c r="AX42" s="1">
        <v>38680105.272363752</v>
      </c>
      <c r="AY42" s="1">
        <v>29103855.048293117</v>
      </c>
      <c r="AZ42" s="1">
        <v>21735533.381834909</v>
      </c>
      <c r="BA42" s="1">
        <v>22541119.139744096</v>
      </c>
      <c r="BB42" s="1">
        <v>25053432.664297074</v>
      </c>
      <c r="BC42" s="1">
        <v>41533439.670673169</v>
      </c>
      <c r="BD42" s="1">
        <v>36818643.110057697</v>
      </c>
      <c r="BE42" s="1">
        <v>38278448.493771814</v>
      </c>
      <c r="BF42" s="1">
        <v>37524762.001411833</v>
      </c>
      <c r="BG42" s="2" t="s">
        <v>125</v>
      </c>
      <c r="BH42" s="2" t="s">
        <v>125</v>
      </c>
      <c r="BI42" s="2" t="s">
        <v>125</v>
      </c>
    </row>
    <row r="43" spans="1:74">
      <c r="A43" s="5" t="s">
        <v>3</v>
      </c>
      <c r="B43" s="1">
        <v>20773047.174533769</v>
      </c>
      <c r="C43" s="1">
        <v>22616408.815961085</v>
      </c>
      <c r="D43" s="1">
        <v>27831028.539630044</v>
      </c>
      <c r="E43" s="1">
        <v>19524303.459833298</v>
      </c>
      <c r="F43" s="1">
        <v>29064796.473552912</v>
      </c>
      <c r="G43" s="1">
        <v>29011045.944279633</v>
      </c>
      <c r="H43" s="1">
        <v>20521359.125234887</v>
      </c>
      <c r="I43" s="1">
        <v>26385149.688059118</v>
      </c>
      <c r="J43" s="1">
        <v>21928491.181462377</v>
      </c>
      <c r="K43" s="1">
        <v>19896758.357641857</v>
      </c>
      <c r="L43" s="1">
        <v>27232260.094503485</v>
      </c>
      <c r="M43" s="1">
        <v>18490718.54763237</v>
      </c>
      <c r="N43" s="1">
        <v>23134660.623908885</v>
      </c>
      <c r="O43" s="1">
        <v>24231154.134302109</v>
      </c>
      <c r="P43" s="1">
        <v>18958272.192618933</v>
      </c>
      <c r="Q43" s="1">
        <v>12451530.274110433</v>
      </c>
      <c r="R43" s="1">
        <v>15120222.720054865</v>
      </c>
      <c r="S43" s="1">
        <v>13918353.876609795</v>
      </c>
      <c r="T43" s="1">
        <v>12746965.967387166</v>
      </c>
      <c r="U43" s="1">
        <v>12662579.427848687</v>
      </c>
      <c r="V43" s="1">
        <v>11659796.197269665</v>
      </c>
      <c r="W43" s="1">
        <v>14620335.445641644</v>
      </c>
      <c r="X43" s="1">
        <v>14147253.223659627</v>
      </c>
      <c r="Y43" s="1">
        <v>13989624.747300422</v>
      </c>
      <c r="Z43" s="1">
        <v>11880460.929118939</v>
      </c>
      <c r="AF43" s="1">
        <v>4056756.5853926693</v>
      </c>
      <c r="AG43" s="1">
        <v>3890322.2220549053</v>
      </c>
      <c r="AH43" s="1">
        <v>4062814.187158592</v>
      </c>
      <c r="AI43" s="1">
        <v>5151223.8281381996</v>
      </c>
      <c r="AJ43" s="1">
        <v>4437033.2073555635</v>
      </c>
      <c r="AK43" s="1">
        <v>4432077.3797075003</v>
      </c>
      <c r="AL43" s="1">
        <v>3992886.2295460729</v>
      </c>
      <c r="AM43" s="1">
        <v>4351970.6601340743</v>
      </c>
      <c r="AN43" s="1">
        <v>3517734.3764941576</v>
      </c>
      <c r="AO43" s="1">
        <v>3559356.2563190553</v>
      </c>
      <c r="AP43" s="1">
        <v>3593730.432377086</v>
      </c>
      <c r="AQ43" s="1">
        <v>3583500.0156802665</v>
      </c>
      <c r="AU43" s="1">
        <v>17504267.531768743</v>
      </c>
      <c r="AV43" s="1">
        <v>18642822.633643523</v>
      </c>
      <c r="AW43" s="1">
        <v>15296107.810766717</v>
      </c>
      <c r="AX43" s="1">
        <v>17500071.163679592</v>
      </c>
      <c r="AY43" s="1">
        <v>14459984.159953685</v>
      </c>
      <c r="AZ43" s="1">
        <v>16769968.030749021</v>
      </c>
      <c r="BA43" s="1">
        <v>15616883.381963709</v>
      </c>
      <c r="BB43" s="1">
        <v>15281011.083181227</v>
      </c>
      <c r="BC43" s="1">
        <v>17407110.661494687</v>
      </c>
      <c r="BD43" s="1">
        <v>12416984.865111111</v>
      </c>
      <c r="BE43" s="1">
        <v>14871016.099607641</v>
      </c>
      <c r="BF43" s="1">
        <v>14671151.937178016</v>
      </c>
      <c r="BG43" s="2" t="s">
        <v>125</v>
      </c>
      <c r="BH43" s="2" t="s">
        <v>125</v>
      </c>
      <c r="BI43" s="2" t="s">
        <v>125</v>
      </c>
      <c r="BM43" s="1"/>
      <c r="BN43" s="1"/>
      <c r="BO43" s="1"/>
      <c r="BP43" s="1"/>
      <c r="BQ43" s="1"/>
      <c r="BR43" s="1"/>
      <c r="BS43" s="1"/>
      <c r="BT43" s="1"/>
    </row>
    <row r="44" spans="1:74">
      <c r="A44" s="5" t="s">
        <v>4</v>
      </c>
      <c r="B44" s="1">
        <v>3424732.4974339185</v>
      </c>
      <c r="C44" s="1">
        <v>3720170.1594437966</v>
      </c>
      <c r="D44" s="1">
        <v>3729467.1636246815</v>
      </c>
      <c r="E44" s="1">
        <v>3779195.4677752834</v>
      </c>
      <c r="F44" s="1">
        <v>4324543.4269821486</v>
      </c>
      <c r="G44" s="1">
        <v>3591230.7261600024</v>
      </c>
      <c r="H44" s="1">
        <v>3270783.438374226</v>
      </c>
      <c r="I44" s="1">
        <v>2973155.462260684</v>
      </c>
      <c r="J44" s="1">
        <v>3075770.9539731261</v>
      </c>
      <c r="K44" s="1">
        <v>2513779.3584636231</v>
      </c>
      <c r="L44" s="1">
        <v>3328395.9942388302</v>
      </c>
      <c r="M44" s="1">
        <v>3178985.9936537761</v>
      </c>
      <c r="N44" s="1">
        <v>2731480.3954597469</v>
      </c>
      <c r="O44" s="1">
        <v>2972891.5998015259</v>
      </c>
      <c r="P44" s="1">
        <v>2999418.446275237</v>
      </c>
      <c r="Q44" s="1">
        <v>1564636.7214958984</v>
      </c>
      <c r="R44" s="1">
        <v>2990557.4190374436</v>
      </c>
      <c r="S44" s="1">
        <v>2355968.7022830565</v>
      </c>
      <c r="T44" s="1">
        <v>2315931.2276646132</v>
      </c>
      <c r="U44" s="1">
        <v>2267885.2861801139</v>
      </c>
      <c r="V44" s="1">
        <v>1967978.4283736192</v>
      </c>
      <c r="W44" s="1">
        <v>2028292.8599670513</v>
      </c>
      <c r="X44" s="1">
        <v>1930844.551462672</v>
      </c>
      <c r="Y44" s="1">
        <v>1928630.8518142367</v>
      </c>
      <c r="Z44" s="1">
        <v>1852079.9511977755</v>
      </c>
      <c r="AF44" s="1">
        <v>645916.29086201976</v>
      </c>
      <c r="AG44" s="1">
        <v>921346.79938892671</v>
      </c>
      <c r="AH44" s="1">
        <v>600748.9285550199</v>
      </c>
      <c r="AI44" s="1">
        <v>666885.26864911523</v>
      </c>
      <c r="AJ44" s="1">
        <v>670971.1717991255</v>
      </c>
      <c r="AK44" s="1">
        <v>615746.50869631534</v>
      </c>
      <c r="AL44" s="1">
        <v>594323.91353257746</v>
      </c>
      <c r="AM44" s="1">
        <v>689918.46523988899</v>
      </c>
      <c r="AN44" s="1">
        <v>558566.16825534974</v>
      </c>
      <c r="AO44" s="1">
        <v>491420.44056456879</v>
      </c>
      <c r="AP44" s="1">
        <v>531944.80050666106</v>
      </c>
      <c r="AQ44" s="1">
        <v>525036.27892502502</v>
      </c>
      <c r="AU44" s="1">
        <v>1114438.4492474815</v>
      </c>
      <c r="AV44" s="1">
        <v>1303541.5743662685</v>
      </c>
      <c r="AW44" s="1">
        <v>1109343.0270029968</v>
      </c>
      <c r="AX44" s="1">
        <v>1341948.589984548</v>
      </c>
      <c r="AY44" s="1">
        <v>1049677.1919587748</v>
      </c>
      <c r="AZ44" s="1">
        <v>1094658.1527620195</v>
      </c>
      <c r="BA44" s="1">
        <v>1190501.6960082077</v>
      </c>
      <c r="BB44" s="1">
        <v>1309946.500606969</v>
      </c>
      <c r="BC44" s="1">
        <v>911951.51699865493</v>
      </c>
      <c r="BD44" s="1">
        <v>954872.49760443019</v>
      </c>
      <c r="BE44" s="1">
        <v>901925.43553548458</v>
      </c>
      <c r="BF44" s="1">
        <v>911272.23467865598</v>
      </c>
      <c r="BG44" s="2" t="s">
        <v>125</v>
      </c>
      <c r="BH44" s="2" t="s">
        <v>125</v>
      </c>
      <c r="BI44" s="2" t="s">
        <v>125</v>
      </c>
      <c r="BM44" s="1"/>
      <c r="BN44" s="1"/>
      <c r="BO44" s="1"/>
      <c r="BP44" s="1"/>
      <c r="BQ44" s="1"/>
      <c r="BR44" s="1"/>
      <c r="BS44" s="1"/>
      <c r="BT44" s="1"/>
    </row>
    <row r="45" spans="1:74" s="4" customFormat="1">
      <c r="A45" s="6" t="s">
        <v>5</v>
      </c>
      <c r="B45" s="3">
        <v>3818616.2365860357</v>
      </c>
      <c r="C45" s="3">
        <v>2916769.5673554712</v>
      </c>
      <c r="D45" s="3">
        <v>2626541.6853867546</v>
      </c>
      <c r="E45" s="3">
        <v>2535877.978702208</v>
      </c>
      <c r="F45" s="3">
        <v>2681891.774220923</v>
      </c>
      <c r="G45" s="3">
        <v>2220106.9217647738</v>
      </c>
      <c r="H45" s="3">
        <v>2258089.8810889856</v>
      </c>
      <c r="I45" s="3">
        <v>2800471.8288838696</v>
      </c>
      <c r="J45" s="3">
        <v>2548140.8240239816</v>
      </c>
      <c r="K45" s="3">
        <v>2825338.3032935667</v>
      </c>
      <c r="L45" s="3">
        <v>2272522.2569809961</v>
      </c>
      <c r="M45" s="3">
        <v>2889828.0906618936</v>
      </c>
      <c r="N45" s="3">
        <v>2264406.2007200108</v>
      </c>
      <c r="O45" s="3">
        <v>2605254.1722975494</v>
      </c>
      <c r="P45" s="3">
        <v>2630017.5175225651</v>
      </c>
      <c r="Q45" s="3">
        <v>1881760.6836668705</v>
      </c>
      <c r="R45" s="3">
        <v>2385430.8604418719</v>
      </c>
      <c r="S45" s="3">
        <v>1483668.0686621862</v>
      </c>
      <c r="T45" s="3">
        <v>2431261.625064827</v>
      </c>
      <c r="U45" s="3">
        <v>2726138.395552591</v>
      </c>
      <c r="V45" s="3">
        <v>2091817.6280730104</v>
      </c>
      <c r="W45" s="3">
        <v>2312940.772705459</v>
      </c>
      <c r="X45" s="3">
        <v>1976022.0098734347</v>
      </c>
      <c r="Y45" s="3">
        <v>2545308.6394368713</v>
      </c>
      <c r="Z45" s="3">
        <v>2216298.1064761179</v>
      </c>
      <c r="AF45" s="3" t="s">
        <v>125</v>
      </c>
      <c r="AG45" s="3" t="s">
        <v>125</v>
      </c>
      <c r="AH45" s="3" t="s">
        <v>125</v>
      </c>
      <c r="AI45" s="3" t="s">
        <v>125</v>
      </c>
      <c r="AJ45" s="3" t="s">
        <v>125</v>
      </c>
      <c r="AK45" s="3" t="s">
        <v>125</v>
      </c>
      <c r="AL45" s="3" t="s">
        <v>125</v>
      </c>
      <c r="AM45" s="3" t="s">
        <v>125</v>
      </c>
      <c r="AN45" s="3" t="s">
        <v>125</v>
      </c>
      <c r="AO45" s="3" t="s">
        <v>125</v>
      </c>
      <c r="AP45" s="3" t="s">
        <v>125</v>
      </c>
      <c r="AQ45" s="3" t="s">
        <v>125</v>
      </c>
      <c r="AU45" s="3" t="s">
        <v>125</v>
      </c>
      <c r="AV45" s="3" t="s">
        <v>125</v>
      </c>
      <c r="AW45" s="3" t="s">
        <v>125</v>
      </c>
      <c r="AX45" s="3" t="s">
        <v>125</v>
      </c>
      <c r="AY45" s="3" t="s">
        <v>125</v>
      </c>
      <c r="AZ45" s="3" t="s">
        <v>125</v>
      </c>
      <c r="BA45" s="3" t="s">
        <v>125</v>
      </c>
      <c r="BB45" s="3" t="s">
        <v>125</v>
      </c>
      <c r="BC45" s="3" t="s">
        <v>125</v>
      </c>
      <c r="BD45" s="3" t="s">
        <v>125</v>
      </c>
      <c r="BE45" s="3" t="s">
        <v>125</v>
      </c>
      <c r="BF45" s="3" t="s">
        <v>125</v>
      </c>
      <c r="BG45" s="2" t="s">
        <v>125</v>
      </c>
      <c r="BH45" s="2" t="s">
        <v>125</v>
      </c>
      <c r="BI45" s="2" t="s">
        <v>125</v>
      </c>
      <c r="BJ45" s="2"/>
      <c r="BK45" s="2"/>
      <c r="BL45" s="2"/>
      <c r="BM45" s="1"/>
      <c r="BN45" s="1"/>
      <c r="BO45" s="1"/>
      <c r="BP45" s="1"/>
      <c r="BQ45" s="1"/>
      <c r="BR45" s="1"/>
      <c r="BS45" s="1"/>
      <c r="BT45" s="1"/>
      <c r="BU45" s="2"/>
      <c r="BV45" s="2"/>
    </row>
    <row r="46" spans="1:74">
      <c r="A46" s="5" t="s">
        <v>6</v>
      </c>
      <c r="B46" s="1">
        <v>983723.81163128046</v>
      </c>
      <c r="C46" s="1">
        <v>997535.79725076002</v>
      </c>
      <c r="D46" s="1">
        <v>969131.58772319136</v>
      </c>
      <c r="E46" s="1">
        <v>1025572.5691389025</v>
      </c>
      <c r="F46" s="1">
        <v>966833.70468292024</v>
      </c>
      <c r="G46" s="1">
        <v>1009467.4716786647</v>
      </c>
      <c r="H46" s="1">
        <v>1004329.7253540849</v>
      </c>
      <c r="I46" s="1">
        <v>1115557.1969506911</v>
      </c>
      <c r="J46" s="1">
        <v>887709.41984581866</v>
      </c>
      <c r="K46" s="1">
        <v>1015030.9086035463</v>
      </c>
      <c r="L46" s="1">
        <v>997374.79750302329</v>
      </c>
      <c r="M46" s="1">
        <v>1070555.4162211085</v>
      </c>
      <c r="N46" s="1">
        <v>846738.63077975134</v>
      </c>
      <c r="O46" s="1">
        <v>736762.54921352223</v>
      </c>
      <c r="P46" s="1">
        <v>664402.93401407253</v>
      </c>
      <c r="Q46" s="1" t="s">
        <v>125</v>
      </c>
      <c r="R46" s="1" t="s">
        <v>125</v>
      </c>
      <c r="S46" s="1" t="s">
        <v>125</v>
      </c>
      <c r="T46" s="1" t="s">
        <v>125</v>
      </c>
      <c r="U46" s="1" t="s">
        <v>125</v>
      </c>
      <c r="V46" s="1" t="s">
        <v>125</v>
      </c>
      <c r="W46" s="1" t="s">
        <v>125</v>
      </c>
      <c r="X46" s="1" t="s">
        <v>125</v>
      </c>
      <c r="Y46" s="1" t="s">
        <v>125</v>
      </c>
      <c r="Z46" s="1" t="s">
        <v>125</v>
      </c>
      <c r="AF46" s="1" t="s">
        <v>125</v>
      </c>
      <c r="AG46" s="1" t="s">
        <v>125</v>
      </c>
      <c r="AH46" s="1" t="s">
        <v>125</v>
      </c>
      <c r="AI46" s="1" t="s">
        <v>125</v>
      </c>
      <c r="AJ46" s="1" t="s">
        <v>125</v>
      </c>
      <c r="AK46" s="1" t="s">
        <v>125</v>
      </c>
      <c r="AL46" s="1" t="s">
        <v>125</v>
      </c>
      <c r="AM46" s="1" t="s">
        <v>125</v>
      </c>
      <c r="AN46" s="1" t="s">
        <v>125</v>
      </c>
      <c r="AO46" s="1" t="s">
        <v>125</v>
      </c>
      <c r="AP46" s="1" t="s">
        <v>125</v>
      </c>
      <c r="AQ46" s="1" t="s">
        <v>125</v>
      </c>
      <c r="AU46" s="1" t="s">
        <v>125</v>
      </c>
      <c r="AV46" s="1" t="s">
        <v>125</v>
      </c>
      <c r="AW46" s="1" t="s">
        <v>125</v>
      </c>
      <c r="AX46" s="1" t="s">
        <v>125</v>
      </c>
      <c r="AY46" s="1" t="s">
        <v>125</v>
      </c>
      <c r="AZ46" s="1" t="s">
        <v>125</v>
      </c>
      <c r="BA46" s="1" t="s">
        <v>125</v>
      </c>
      <c r="BB46" s="1" t="s">
        <v>125</v>
      </c>
      <c r="BC46" s="1" t="s">
        <v>125</v>
      </c>
      <c r="BD46" s="1" t="s">
        <v>125</v>
      </c>
      <c r="BE46" s="1" t="s">
        <v>125</v>
      </c>
      <c r="BF46" s="1" t="s">
        <v>125</v>
      </c>
      <c r="BG46" s="2" t="s">
        <v>125</v>
      </c>
      <c r="BH46" s="2" t="s">
        <v>125</v>
      </c>
      <c r="BI46" s="2" t="s">
        <v>125</v>
      </c>
      <c r="BM46" s="1"/>
      <c r="BN46" s="1"/>
      <c r="BO46" s="1"/>
      <c r="BP46" s="1"/>
      <c r="BQ46" s="1"/>
      <c r="BR46" s="1"/>
      <c r="BS46" s="1"/>
      <c r="BT46" s="1"/>
    </row>
    <row r="47" spans="1:74">
      <c r="A47" s="5" t="s">
        <v>123</v>
      </c>
      <c r="B47" s="1">
        <v>1364582.4283602554</v>
      </c>
      <c r="C47" s="1">
        <v>1239650.5650786548</v>
      </c>
      <c r="D47" s="1">
        <v>1357587.9606311894</v>
      </c>
      <c r="E47" s="1">
        <v>1338834.1990584803</v>
      </c>
      <c r="F47" s="1">
        <v>1519623.1167975883</v>
      </c>
      <c r="G47" s="1">
        <v>1437308.9193680431</v>
      </c>
      <c r="H47" s="1">
        <v>1617241.4706431867</v>
      </c>
      <c r="I47" s="1">
        <v>1269108.1277446232</v>
      </c>
      <c r="J47" s="1">
        <v>1196025.319845139</v>
      </c>
      <c r="K47" s="1">
        <v>1285588.288248576</v>
      </c>
      <c r="L47" s="1">
        <v>1179843.5360190521</v>
      </c>
      <c r="M47" s="1">
        <v>1173677.713646217</v>
      </c>
      <c r="N47" s="1">
        <v>1072007.7022592067</v>
      </c>
      <c r="O47" s="1">
        <v>1019213.1060407902</v>
      </c>
      <c r="P47" s="1">
        <v>1066108.5474496733</v>
      </c>
      <c r="Q47" s="1">
        <v>782399.15372127853</v>
      </c>
      <c r="R47" s="1">
        <v>825901.8034874812</v>
      </c>
      <c r="S47" s="1">
        <v>828870.69413297088</v>
      </c>
      <c r="T47" s="1">
        <v>1044552.3166021159</v>
      </c>
      <c r="U47" s="1">
        <v>903904.02674948075</v>
      </c>
      <c r="V47" s="1">
        <v>825852.25369071553</v>
      </c>
      <c r="W47" s="1">
        <v>778608.82162987557</v>
      </c>
      <c r="X47" s="1">
        <v>936113.51600955403</v>
      </c>
      <c r="Y47" s="1">
        <v>870105.08727788192</v>
      </c>
      <c r="Z47" s="1">
        <v>674719.09224542195</v>
      </c>
      <c r="AF47" s="1">
        <v>407707.36036030395</v>
      </c>
      <c r="AG47" s="1">
        <v>407177.49467666377</v>
      </c>
      <c r="AH47" s="1">
        <v>356834.21226402721</v>
      </c>
      <c r="AI47" s="1">
        <v>391812.97503044037</v>
      </c>
      <c r="AJ47" s="1">
        <v>391079.14059707086</v>
      </c>
      <c r="AK47" s="1">
        <v>369265.01534008596</v>
      </c>
      <c r="AL47" s="1">
        <v>337101.09545381105</v>
      </c>
      <c r="AM47" s="1">
        <v>341176.51148380188</v>
      </c>
      <c r="AN47" s="1">
        <v>298009.87435379945</v>
      </c>
      <c r="AO47" s="1">
        <v>305119.30989590543</v>
      </c>
      <c r="AP47" s="1">
        <v>335642.5367787265</v>
      </c>
      <c r="AQ47" s="1">
        <v>300045.42306565092</v>
      </c>
      <c r="AU47" s="1" t="s">
        <v>125</v>
      </c>
      <c r="AV47" s="1" t="s">
        <v>125</v>
      </c>
      <c r="AW47" s="1" t="s">
        <v>125</v>
      </c>
      <c r="AX47" s="1" t="s">
        <v>125</v>
      </c>
      <c r="AY47" s="1" t="s">
        <v>125</v>
      </c>
      <c r="AZ47" s="1" t="s">
        <v>125</v>
      </c>
      <c r="BA47" s="1" t="s">
        <v>125</v>
      </c>
      <c r="BB47" s="1" t="s">
        <v>125</v>
      </c>
      <c r="BC47" s="1" t="s">
        <v>125</v>
      </c>
      <c r="BD47" s="1" t="s">
        <v>125</v>
      </c>
      <c r="BE47" s="1" t="s">
        <v>125</v>
      </c>
      <c r="BF47" s="1" t="s">
        <v>125</v>
      </c>
      <c r="BG47" s="2" t="s">
        <v>125</v>
      </c>
      <c r="BH47" s="2" t="s">
        <v>125</v>
      </c>
      <c r="BI47" s="2" t="s">
        <v>125</v>
      </c>
      <c r="BM47" s="1"/>
      <c r="BN47" s="1"/>
      <c r="BO47" s="1"/>
      <c r="BP47" s="1"/>
      <c r="BQ47" s="1"/>
      <c r="BR47" s="1"/>
      <c r="BS47" s="1"/>
      <c r="BT47" s="1"/>
    </row>
    <row r="49" spans="1:1">
      <c r="A49" s="7"/>
    </row>
    <row r="50" spans="1:1">
      <c r="A50" s="7"/>
    </row>
    <row r="51" spans="1:1">
      <c r="A51" s="7"/>
    </row>
    <row r="52" spans="1:1">
      <c r="A52" s="7"/>
    </row>
    <row r="53" spans="1:1">
      <c r="A53" s="7"/>
    </row>
  </sheetData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 r:id="rId1"/>
  <headerFooter>
    <oddHeader>&amp;C&amp;A</oddHeader>
    <oddFooter>&amp;C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Overview_intra</vt:lpstr>
      <vt:lpstr>intracellular</vt:lpstr>
      <vt:lpstr>Overview_extra</vt:lpstr>
      <vt:lpstr>extracellular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ns</dc:creator>
  <cp:lastModifiedBy>Dieter</cp:lastModifiedBy>
  <cp:lastPrinted>2018-08-31T13:53:31Z</cp:lastPrinted>
  <dcterms:created xsi:type="dcterms:W3CDTF">2018-08-14T07:13:57Z</dcterms:created>
  <dcterms:modified xsi:type="dcterms:W3CDTF">2018-09-20T18:10:56Z</dcterms:modified>
</cp:coreProperties>
</file>

<file path=docProps/core0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de-DE</dc:language>
  <cp:lastModifiedBy/>
  <dcterms:modified xsi:type="dcterms:W3CDTF">2016-02-12T10:27:04Z</dcterms:modified>
  <cp:revision>26</cp:revision>
  <dc:subject/>
  <dc:title/>
</cp:coreProperties>
</file>